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revisions/userNames.xml" ContentType="application/vnd.openxmlformats-officedocument.spreadsheetml.userNames+xml"/>
  <Override PartName="/xl/revisions/revisionHeaders.xml" ContentType="application/vnd.openxmlformats-officedocument.spreadsheetml.revisionHeader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" uniqueCount="22">
  <si>
    <t xml:space="preserve">normalization</t>
  </si>
  <si>
    <t xml:space="preserve">Serum Creatinine</t>
  </si>
  <si>
    <t xml:space="preserve">Age</t>
  </si>
  <si>
    <t xml:space="preserve">Gender(male=1,female=0)</t>
  </si>
  <si>
    <t xml:space="preserve">Age after normalization</t>
  </si>
  <si>
    <t xml:space="preserve">svm result</t>
  </si>
  <si>
    <t xml:space="preserve">anti-normalization</t>
  </si>
  <si>
    <t xml:space="preserve">estimated GFR</t>
  </si>
  <si>
    <t xml:space="preserve">Gender</t>
  </si>
  <si>
    <t xml:space="preserve">parameters for anti-normalization</t>
  </si>
  <si>
    <t xml:space="preserve">gfr_mu</t>
  </si>
  <si>
    <t xml:space="preserve">gfr_sigma</t>
  </si>
  <si>
    <t xml:space="preserve">SC after normalization</t>
  </si>
  <si>
    <t xml:space="preserve">parameters for normalization</t>
  </si>
  <si>
    <t xml:space="preserve">support vectors</t>
  </si>
  <si>
    <t xml:space="preserve">RBF output</t>
  </si>
  <si>
    <t xml:space="preserve">coefficients</t>
  </si>
  <si>
    <t xml:space="preserve">result</t>
  </si>
  <si>
    <t xml:space="preserve">SC mean</t>
  </si>
  <si>
    <t xml:space="preserve">SC std</t>
  </si>
  <si>
    <t xml:space="preserve">Age mean</t>
  </si>
  <si>
    <t xml:space="preserve">Age std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<Relationship Id="rId6" Type="http://schemas.openxmlformats.org/officeDocument/2006/relationships/usernames" Target="revisions/userNames.xml"/><Relationship Id="rId7" Type="http://schemas.openxmlformats.org/officeDocument/2006/relationships/revisionHeaders" Target="revisions/revisionHeaders.xml"/>
</Relationships>
</file>

<file path=xl/revisions/revisionHeaders.xml><?xml version="1.0" encoding="utf-8"?>
<headers xmlns="http://schemas.openxmlformats.org/spreadsheetml/2006/main" xmlns:r="http://schemas.openxmlformats.org/officeDocument/2006/relationships" guid="{2F000000-0000-0000-0000-000000000000}"/>
</file>

<file path=xl/revisions/userNames.xml><?xml version="1.0" encoding="utf-8"?>
<users xmlns="http://schemas.openxmlformats.org/spreadsheetml/2006/main" xmlns:r="http://schemas.openxmlformats.org/officeDocument/2006/relationships" count="0"/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R8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15" activeCellId="0" sqref="N15"/>
    </sheetView>
  </sheetViews>
  <sheetFormatPr defaultColWidth="8.99609375" defaultRowHeight="14.25" zeroHeight="false" outlineLevelRow="0" outlineLevelCol="0"/>
  <sheetData>
    <row r="2" customFormat="false" ht="14.25" hidden="false" customHeight="false" outlineLevel="0" collapsed="false">
      <c r="E2" s="0" t="s">
        <v>0</v>
      </c>
    </row>
    <row r="3" customFormat="false" ht="14.25" hidden="false" customHeight="false" outlineLevel="0" collapsed="false">
      <c r="A3" s="1" t="s">
        <v>1</v>
      </c>
      <c r="B3" s="1" t="s">
        <v>2</v>
      </c>
      <c r="C3" s="1" t="s">
        <v>3</v>
      </c>
    </row>
    <row r="4" customFormat="false" ht="14.25" hidden="false" customHeight="false" outlineLevel="0" collapsed="false">
      <c r="A4" s="0" t="n">
        <v>6.94570135746606</v>
      </c>
      <c r="B4" s="0" t="n">
        <v>66</v>
      </c>
      <c r="C4" s="0" t="n">
        <v>1</v>
      </c>
      <c r="E4" s="1" t="s">
        <v>4</v>
      </c>
      <c r="G4" s="0" t="s">
        <v>5</v>
      </c>
      <c r="I4" s="0" t="s">
        <v>6</v>
      </c>
    </row>
    <row r="5" customFormat="false" ht="14.25" hidden="false" customHeight="false" outlineLevel="0" collapsed="false">
      <c r="E5" s="0" t="n">
        <f aca="false">(B4-F19)/F20</f>
        <v>0.689909115470382</v>
      </c>
      <c r="G5" s="0" t="n">
        <f aca="false">SUM(R15:R849)+24.268621060462</f>
        <v>-1.51908867656683</v>
      </c>
      <c r="I5" s="0" t="n">
        <f aca="false">G5*J10+J9</f>
        <v>25.1033496086668</v>
      </c>
    </row>
    <row r="7" customFormat="false" ht="14.25" hidden="false" customHeight="false" outlineLevel="0" collapsed="false">
      <c r="A7" s="0" t="s">
        <v>7</v>
      </c>
      <c r="E7" s="1" t="s">
        <v>8</v>
      </c>
      <c r="I7" s="0" t="s">
        <v>9</v>
      </c>
    </row>
    <row r="8" customFormat="false" ht="14.25" hidden="false" customHeight="false" outlineLevel="0" collapsed="false">
      <c r="A8" s="0" t="n">
        <f aca="false">I5</f>
        <v>25.1033496086668</v>
      </c>
      <c r="E8" s="0" t="n">
        <f aca="false">IF(C4=0,1,0)</f>
        <v>0</v>
      </c>
    </row>
    <row r="9" customFormat="false" ht="14.25" hidden="false" customHeight="false" outlineLevel="0" collapsed="false">
      <c r="E9" s="0" t="n">
        <f aca="false">IF(C4=1,1,0)</f>
        <v>1</v>
      </c>
      <c r="I9" s="0" t="s">
        <v>10</v>
      </c>
      <c r="J9" s="0" t="n">
        <v>69.9738531150764</v>
      </c>
    </row>
    <row r="10" customFormat="false" ht="14.25" hidden="false" customHeight="false" outlineLevel="0" collapsed="false">
      <c r="I10" s="0" t="s">
        <v>11</v>
      </c>
      <c r="J10" s="0" t="n">
        <v>29.5377776153382</v>
      </c>
    </row>
    <row r="11" customFormat="false" ht="14.25" hidden="false" customHeight="false" outlineLevel="0" collapsed="false">
      <c r="E11" s="1" t="s">
        <v>12</v>
      </c>
    </row>
    <row r="12" customFormat="false" ht="14.25" hidden="false" customHeight="false" outlineLevel="0" collapsed="false">
      <c r="E12" s="0" t="n">
        <f aca="false">(A4-F16)/F17</f>
        <v>2.95596036642107</v>
      </c>
    </row>
    <row r="14" customFormat="false" ht="14.25" hidden="false" customHeight="false" outlineLevel="0" collapsed="false">
      <c r="E14" s="0" t="s">
        <v>13</v>
      </c>
      <c r="I14" s="0" t="s">
        <v>14</v>
      </c>
      <c r="N14" s="0" t="s">
        <v>15</v>
      </c>
      <c r="P14" s="0" t="s">
        <v>16</v>
      </c>
      <c r="R14" s="0" t="s">
        <v>17</v>
      </c>
    </row>
    <row r="15" customFormat="false" ht="14.25" hidden="false" customHeight="false" outlineLevel="0" collapsed="false">
      <c r="I15" s="0" t="n">
        <v>-1.04515336896193</v>
      </c>
      <c r="J15" s="0" t="n">
        <v>1</v>
      </c>
      <c r="K15" s="0" t="n">
        <v>0</v>
      </c>
      <c r="L15" s="0" t="n">
        <v>-0.662282254544788</v>
      </c>
      <c r="N15" s="0" t="n">
        <f aca="false">EXP(-0.0526*(($E$5-I15)^2+($E$8-J15)^2+($E$9-K15)^2+($E$12-L15)^2))</f>
        <v>0.385902091627699</v>
      </c>
      <c r="P15" s="0" t="n">
        <v>-8192</v>
      </c>
      <c r="R15" s="0" t="n">
        <f aca="false">N15*P15</f>
        <v>-3161.30993461411</v>
      </c>
    </row>
    <row r="16" customFormat="false" ht="14.25" hidden="false" customHeight="false" outlineLevel="0" collapsed="false">
      <c r="E16" s="1" t="s">
        <v>18</v>
      </c>
      <c r="F16" s="0" t="n">
        <v>1.70569618681189</v>
      </c>
      <c r="I16" s="0" t="n">
        <v>-1.31208605887459</v>
      </c>
      <c r="J16" s="0" t="n">
        <v>1</v>
      </c>
      <c r="K16" s="0" t="n">
        <v>0</v>
      </c>
      <c r="L16" s="0" t="n">
        <v>-0.592087071421994</v>
      </c>
      <c r="N16" s="0" t="n">
        <f aca="false">EXP(-0.0526*(($E$5-I16)^2+($E$8-J16)^2+($E$9-K16)^2+($E$12-L16)^2))</f>
        <v>0.375993850513827</v>
      </c>
      <c r="P16" s="0" t="n">
        <v>8192</v>
      </c>
      <c r="R16" s="0" t="n">
        <f aca="false">N16*P16</f>
        <v>3080.14162340927</v>
      </c>
    </row>
    <row r="17" customFormat="false" ht="14.25" hidden="false" customHeight="false" outlineLevel="0" collapsed="false">
      <c r="E17" s="1" t="s">
        <v>19</v>
      </c>
      <c r="F17" s="0" t="n">
        <v>1.77269128171651</v>
      </c>
      <c r="I17" s="0" t="n">
        <v>0.156043735645052</v>
      </c>
      <c r="J17" s="0" t="n">
        <v>1</v>
      </c>
      <c r="K17" s="0" t="n">
        <v>0</v>
      </c>
      <c r="L17" s="0" t="n">
        <v>-0.502747747447529</v>
      </c>
      <c r="N17" s="0" t="n">
        <f aca="false">EXP(-0.0526*(($E$5-I17)^2+($E$8-J17)^2+($E$9-K17)^2+($E$12-L17)^2))</f>
        <v>0.47263698647844</v>
      </c>
      <c r="P17" s="0" t="n">
        <v>8192</v>
      </c>
      <c r="R17" s="0" t="n">
        <f aca="false">N17*P17</f>
        <v>3871.84219323138</v>
      </c>
    </row>
    <row r="18" customFormat="false" ht="14.25" hidden="false" customHeight="false" outlineLevel="0" collapsed="false">
      <c r="I18" s="0" t="n">
        <v>1.55744035768653</v>
      </c>
      <c r="J18" s="0" t="n">
        <v>0</v>
      </c>
      <c r="K18" s="0" t="n">
        <v>1</v>
      </c>
      <c r="L18" s="0" t="n">
        <v>2.73516460859846</v>
      </c>
      <c r="N18" s="0" t="n">
        <f aca="false">EXP(-0.0526*(($E$5-I18)^2+($E$8-J18)^2+($E$9-K18)^2+($E$12-L18)^2))</f>
        <v>0.958724426621015</v>
      </c>
      <c r="P18" s="0" t="n">
        <v>-8192</v>
      </c>
      <c r="R18" s="0" t="n">
        <f aca="false">N18*P18</f>
        <v>-7853.87050287935</v>
      </c>
    </row>
    <row r="19" customFormat="false" ht="14.25" hidden="false" customHeight="false" outlineLevel="0" collapsed="false">
      <c r="E19" s="1" t="s">
        <v>20</v>
      </c>
      <c r="F19" s="0" t="n">
        <v>55.6616766467065</v>
      </c>
      <c r="I19" s="0" t="n">
        <v>1.15704132281753</v>
      </c>
      <c r="J19" s="0" t="n">
        <v>1</v>
      </c>
      <c r="K19" s="0" t="n">
        <v>0</v>
      </c>
      <c r="L19" s="0" t="n">
        <v>2.93681622556939</v>
      </c>
      <c r="N19" s="0" t="n">
        <f aca="false">EXP(-0.0526*(($E$5-I19)^2+($E$8-J19)^2+($E$9-K19)^2+($E$12-L19)^2))</f>
        <v>0.88985455117593</v>
      </c>
      <c r="P19" s="0" t="n">
        <v>-8192</v>
      </c>
      <c r="R19" s="0" t="n">
        <f aca="false">N19*P19</f>
        <v>-7289.68848323322</v>
      </c>
    </row>
    <row r="20" customFormat="false" ht="14.25" hidden="false" customHeight="false" outlineLevel="0" collapsed="false">
      <c r="E20" s="1" t="s">
        <v>21</v>
      </c>
      <c r="F20" s="0" t="n">
        <v>14.9850511052384</v>
      </c>
      <c r="I20" s="0" t="n">
        <v>0.156043735645052</v>
      </c>
      <c r="J20" s="0" t="n">
        <v>0</v>
      </c>
      <c r="K20" s="0" t="n">
        <v>1</v>
      </c>
      <c r="L20" s="0" t="n">
        <v>2.89087028752538</v>
      </c>
      <c r="N20" s="0" t="n">
        <f aca="false">EXP(-0.0526*(($E$5-I20)^2+($E$8-J20)^2+($E$9-K20)^2+($E$12-L20)^2))</f>
        <v>0.984900660274783</v>
      </c>
      <c r="P20" s="0" t="n">
        <v>-8192</v>
      </c>
      <c r="R20" s="0" t="n">
        <f aca="false">N20*P20</f>
        <v>-8068.30620897102</v>
      </c>
    </row>
    <row r="21" customFormat="false" ht="14.25" hidden="false" customHeight="false" outlineLevel="0" collapsed="false">
      <c r="I21" s="0" t="n">
        <v>0.689909115470376</v>
      </c>
      <c r="J21" s="0" t="n">
        <v>0</v>
      </c>
      <c r="K21" s="0" t="n">
        <v>1</v>
      </c>
      <c r="L21" s="0" t="n">
        <v>2.95596036642106</v>
      </c>
      <c r="N21" s="0" t="n">
        <f aca="false">EXP(-0.0526*(($E$5-I21)^2+($E$8-J21)^2+($E$9-K21)^2+($E$12-L21)^2))</f>
        <v>1</v>
      </c>
      <c r="P21" s="0" t="n">
        <v>-8192</v>
      </c>
      <c r="R21" s="0" t="n">
        <f aca="false">N21*P21</f>
        <v>-8192</v>
      </c>
    </row>
    <row r="22" customFormat="false" ht="14.25" hidden="false" customHeight="false" outlineLevel="0" collapsed="false">
      <c r="I22" s="0" t="n">
        <v>-0.244355299223942</v>
      </c>
      <c r="J22" s="0" t="n">
        <v>0</v>
      </c>
      <c r="K22" s="0" t="n">
        <v>1</v>
      </c>
      <c r="L22" s="0" t="n">
        <v>2.61774721137487</v>
      </c>
      <c r="N22" s="0" t="n">
        <f aca="false">EXP(-0.0526*(($E$5-I22)^2+($E$8-J22)^2+($E$9-K22)^2+($E$12-L22)^2))</f>
        <v>0.949396531823346</v>
      </c>
      <c r="P22" s="0" t="n">
        <v>-8192</v>
      </c>
      <c r="R22" s="0" t="n">
        <f aca="false">N22*P22</f>
        <v>-7777.45638869685</v>
      </c>
    </row>
    <row r="23" customFormat="false" ht="14.25" hidden="false" customHeight="false" outlineLevel="0" collapsed="false">
      <c r="I23" s="0" t="n">
        <v>-0.511287989136604</v>
      </c>
      <c r="J23" s="0" t="n">
        <v>1</v>
      </c>
      <c r="K23" s="0" t="n">
        <v>0</v>
      </c>
      <c r="L23" s="0" t="n">
        <v>4.53535198668393</v>
      </c>
      <c r="N23" s="0" t="n">
        <f aca="false">EXP(-0.0526*(($E$5-I23)^2+($E$8-J23)^2+($E$9-K23)^2+($E$12-L23)^2))</f>
        <v>0.731758501903884</v>
      </c>
      <c r="P23" s="0" t="n">
        <v>-8192</v>
      </c>
      <c r="R23" s="0" t="n">
        <f aca="false">N23*P23</f>
        <v>-5994.56564759662</v>
      </c>
    </row>
    <row r="24" customFormat="false" ht="14.25" hidden="false" customHeight="false" outlineLevel="0" collapsed="false">
      <c r="I24" s="0" t="n">
        <v>1.0235749778612</v>
      </c>
      <c r="J24" s="0" t="n">
        <v>0</v>
      </c>
      <c r="K24" s="0" t="n">
        <v>1</v>
      </c>
      <c r="L24" s="0" t="n">
        <v>4.38858024015446</v>
      </c>
      <c r="N24" s="0" t="n">
        <f aca="false">EXP(-0.0526*(($E$5-I24)^2+($E$8-J24)^2+($E$9-K24)^2+($E$12-L24)^2))</f>
        <v>0.892425416913285</v>
      </c>
      <c r="P24" s="0" t="n">
        <v>-117.872649615142</v>
      </c>
      <c r="R24" s="0" t="n">
        <f aca="false">N24*P24</f>
        <v>-105.192548475467</v>
      </c>
    </row>
    <row r="25" customFormat="false" ht="14.25" hidden="false" customHeight="false" outlineLevel="0" collapsed="false">
      <c r="I25" s="0" t="n">
        <v>1.15704132281753</v>
      </c>
      <c r="J25" s="0" t="n">
        <v>1</v>
      </c>
      <c r="K25" s="0" t="n">
        <v>0</v>
      </c>
      <c r="L25" s="0" t="n">
        <v>1.11174146437674</v>
      </c>
      <c r="N25" s="0" t="n">
        <f aca="false">EXP(-0.0526*(($E$5-I25)^2+($E$8-J25)^2+($E$9-K25)^2+($E$12-L25)^2))</f>
        <v>0.744101284659039</v>
      </c>
      <c r="P25" s="0" t="n">
        <v>-8192</v>
      </c>
      <c r="R25" s="0" t="n">
        <f aca="false">N25*P25</f>
        <v>-6095.67772392684</v>
      </c>
    </row>
    <row r="26" customFormat="false" ht="14.25" hidden="false" customHeight="false" outlineLevel="0" collapsed="false">
      <c r="I26" s="0" t="n">
        <v>-0.578021161614769</v>
      </c>
      <c r="J26" s="0" t="n">
        <v>0</v>
      </c>
      <c r="K26" s="0" t="n">
        <v>1</v>
      </c>
      <c r="L26" s="0" t="n">
        <v>1.51632097437539</v>
      </c>
      <c r="N26" s="0" t="n">
        <f aca="false">EXP(-0.0526*(($E$5-I26)^2+($E$8-J26)^2+($E$9-K26)^2+($E$12-L26)^2))</f>
        <v>0.82400475280068</v>
      </c>
      <c r="P26" s="0" t="n">
        <v>-8192</v>
      </c>
      <c r="R26" s="0" t="n">
        <f aca="false">N26*P26</f>
        <v>-6750.24693494317</v>
      </c>
    </row>
    <row r="27" customFormat="false" ht="14.25" hidden="false" customHeight="false" outlineLevel="0" collapsed="false">
      <c r="I27" s="0" t="n">
        <v>0.0225773906887206</v>
      </c>
      <c r="J27" s="0" t="n">
        <v>0</v>
      </c>
      <c r="K27" s="0" t="n">
        <v>1</v>
      </c>
      <c r="L27" s="0" t="n">
        <v>2.2667712957609</v>
      </c>
      <c r="N27" s="0" t="n">
        <f aca="false">EXP(-0.0526*(($E$5-I27)^2+($E$8-J27)^2+($E$9-K27)^2+($E$12-L27)^2))</f>
        <v>0.952744535605362</v>
      </c>
      <c r="P27" s="0" t="n">
        <v>-8192</v>
      </c>
      <c r="R27" s="0" t="n">
        <f aca="false">N27*P27</f>
        <v>-7804.88323567913</v>
      </c>
    </row>
    <row r="28" customFormat="false" ht="14.25" hidden="false" customHeight="false" outlineLevel="0" collapsed="false">
      <c r="I28" s="0" t="n">
        <v>-0.644754334092935</v>
      </c>
      <c r="J28" s="0" t="n">
        <v>0</v>
      </c>
      <c r="K28" s="0" t="n">
        <v>1</v>
      </c>
      <c r="L28" s="0" t="n">
        <v>2.87874566498599</v>
      </c>
      <c r="N28" s="0" t="n">
        <f aca="false">EXP(-0.0526*(($E$5-I28)^2+($E$8-J28)^2+($E$9-K28)^2+($E$12-L28)^2))</f>
        <v>0.91027240133975</v>
      </c>
      <c r="P28" s="0" t="n">
        <v>-8192</v>
      </c>
      <c r="R28" s="0" t="n">
        <f aca="false">N28*P28</f>
        <v>-7456.95151177523</v>
      </c>
    </row>
    <row r="29" customFormat="false" ht="14.25" hidden="false" customHeight="false" outlineLevel="0" collapsed="false">
      <c r="I29" s="0" t="n">
        <v>-0.578021161614769</v>
      </c>
      <c r="J29" s="0" t="n">
        <v>0</v>
      </c>
      <c r="K29" s="0" t="n">
        <v>1</v>
      </c>
      <c r="L29" s="0" t="n">
        <v>1.76264225333356</v>
      </c>
      <c r="N29" s="0" t="n">
        <f aca="false">EXP(-0.0526*(($E$5-I29)^2+($E$8-J29)^2+($E$9-K29)^2+($E$12-L29)^2))</f>
        <v>0.852599748930944</v>
      </c>
      <c r="P29" s="0" t="n">
        <v>-8192</v>
      </c>
      <c r="R29" s="0" t="n">
        <f aca="false">N29*P29</f>
        <v>-6984.49714324229</v>
      </c>
    </row>
    <row r="30" customFormat="false" ht="14.25" hidden="false" customHeight="false" outlineLevel="0" collapsed="false">
      <c r="I30" s="0" t="n">
        <v>0.0893105631668861</v>
      </c>
      <c r="J30" s="0" t="n">
        <v>1</v>
      </c>
      <c r="K30" s="0" t="n">
        <v>0</v>
      </c>
      <c r="L30" s="0" t="n">
        <v>1.95408366185027</v>
      </c>
      <c r="N30" s="0" t="n">
        <f aca="false">EXP(-0.0526*(($E$5-I30)^2+($E$8-J30)^2+($E$9-K30)^2+($E$12-L30)^2))</f>
        <v>0.837803733600323</v>
      </c>
      <c r="P30" s="0" t="n">
        <v>-8192</v>
      </c>
      <c r="R30" s="0" t="n">
        <f aca="false">N30*P30</f>
        <v>-6863.28818565384</v>
      </c>
    </row>
    <row r="31" customFormat="false" ht="14.25" hidden="false" customHeight="false" outlineLevel="0" collapsed="false">
      <c r="I31" s="0" t="n">
        <v>-0.311088471702107</v>
      </c>
      <c r="J31" s="0" t="n">
        <v>0</v>
      </c>
      <c r="K31" s="0" t="n">
        <v>1</v>
      </c>
      <c r="L31" s="0" t="n">
        <v>1.34147115459679</v>
      </c>
      <c r="N31" s="0" t="n">
        <f aca="false">EXP(-0.0526*(($E$5-I31)^2+($E$8-J31)^2+($E$9-K31)^2+($E$12-L31)^2))</f>
        <v>0.827115555360684</v>
      </c>
      <c r="P31" s="0" t="n">
        <v>-8192</v>
      </c>
      <c r="R31" s="0" t="n">
        <f aca="false">N31*P31</f>
        <v>-6775.73062951473</v>
      </c>
    </row>
    <row r="32" customFormat="false" ht="14.25" hidden="false" customHeight="false" outlineLevel="0" collapsed="false">
      <c r="I32" s="0" t="n">
        <v>-0.044155781789445</v>
      </c>
      <c r="J32" s="0" t="n">
        <v>1</v>
      </c>
      <c r="K32" s="0" t="n">
        <v>0</v>
      </c>
      <c r="L32" s="0" t="n">
        <v>2.29548750703841</v>
      </c>
      <c r="N32" s="0" t="n">
        <f aca="false">EXP(-0.0526*(($E$5-I32)^2+($E$8-J32)^2+($E$9-K32)^2+($E$12-L32)^2))</f>
        <v>0.855140941035583</v>
      </c>
      <c r="P32" s="0" t="n">
        <v>-7184.82754182702</v>
      </c>
      <c r="R32" s="0" t="n">
        <f aca="false">N32*P32</f>
        <v>-6144.04018529633</v>
      </c>
    </row>
    <row r="33" customFormat="false" ht="14.25" hidden="false" customHeight="false" outlineLevel="0" collapsed="false">
      <c r="I33" s="0" t="n">
        <v>1.2237744952957</v>
      </c>
      <c r="J33" s="0" t="n">
        <v>0</v>
      </c>
      <c r="K33" s="0" t="n">
        <v>1</v>
      </c>
      <c r="L33" s="0" t="n">
        <v>1.85198157730803</v>
      </c>
      <c r="N33" s="0" t="n">
        <f aca="false">EXP(-0.0526*(($E$5-I33)^2+($E$8-J33)^2+($E$9-K33)^2+($E$12-L33)^2))</f>
        <v>0.923948539385698</v>
      </c>
      <c r="P33" s="0" t="n">
        <v>-8192</v>
      </c>
      <c r="R33" s="0" t="n">
        <f aca="false">N33*P33</f>
        <v>-7568.98643464764</v>
      </c>
    </row>
    <row r="34" customFormat="false" ht="14.25" hidden="false" customHeight="false" outlineLevel="0" collapsed="false">
      <c r="I34" s="0" t="n">
        <v>0.489709598035879</v>
      </c>
      <c r="J34" s="0" t="n">
        <v>0</v>
      </c>
      <c r="K34" s="0" t="n">
        <v>1</v>
      </c>
      <c r="L34" s="0" t="n">
        <v>1.99811518580911</v>
      </c>
      <c r="N34" s="0" t="n">
        <f aca="false">EXP(-0.0526*(($E$5-I34)^2+($E$8-J34)^2+($E$9-K34)^2+($E$12-L34)^2))</f>
        <v>0.950880401944641</v>
      </c>
      <c r="P34" s="0" t="n">
        <v>-8192</v>
      </c>
      <c r="R34" s="0" t="n">
        <f aca="false">N34*P34</f>
        <v>-7789.6122527305</v>
      </c>
    </row>
    <row r="35" customFormat="false" ht="14.25" hidden="false" customHeight="false" outlineLevel="0" collapsed="false">
      <c r="I35" s="0" t="n">
        <v>-0.511287989136604</v>
      </c>
      <c r="J35" s="0" t="n">
        <v>0</v>
      </c>
      <c r="K35" s="0" t="n">
        <v>1</v>
      </c>
      <c r="L35" s="0" t="n">
        <v>1.88388847872748</v>
      </c>
      <c r="N35" s="0" t="n">
        <f aca="false">EXP(-0.0526*(($E$5-I35)^2+($E$8-J35)^2+($E$9-K35)^2+($E$12-L35)^2))</f>
        <v>0.872536856293218</v>
      </c>
      <c r="P35" s="0" t="n">
        <v>-8192</v>
      </c>
      <c r="R35" s="0" t="n">
        <f aca="false">N35*P35</f>
        <v>-7147.82192675404</v>
      </c>
    </row>
    <row r="36" customFormat="false" ht="14.25" hidden="false" customHeight="false" outlineLevel="0" collapsed="false">
      <c r="I36" s="0" t="n">
        <v>1.89110622007736</v>
      </c>
      <c r="J36" s="0" t="n">
        <v>0</v>
      </c>
      <c r="K36" s="0" t="n">
        <v>1</v>
      </c>
      <c r="L36" s="0" t="n">
        <v>0.0460509569670449</v>
      </c>
      <c r="N36" s="0" t="n">
        <f aca="false">EXP(-0.0526*(($E$5-I36)^2+($E$8-J36)^2+($E$9-K36)^2+($E$12-L36)^2))</f>
        <v>0.59375439258001</v>
      </c>
      <c r="P36" s="0" t="n">
        <v>-8192</v>
      </c>
      <c r="R36" s="0" t="n">
        <f aca="false">N36*P36</f>
        <v>-4864.03598401544</v>
      </c>
    </row>
    <row r="37" customFormat="false" ht="14.25" hidden="false" customHeight="false" outlineLevel="0" collapsed="false">
      <c r="I37" s="0" t="n">
        <v>1.49070718520836</v>
      </c>
      <c r="J37" s="0" t="n">
        <v>0</v>
      </c>
      <c r="K37" s="0" t="n">
        <v>1</v>
      </c>
      <c r="L37" s="0" t="n">
        <v>0.984113858698932</v>
      </c>
      <c r="N37" s="0" t="n">
        <f aca="false">EXP(-0.0526*(($E$5-I37)^2+($E$8-J37)^2+($E$9-K37)^2+($E$12-L37)^2))</f>
        <v>0.788006140972957</v>
      </c>
      <c r="P37" s="0" t="n">
        <v>-8192</v>
      </c>
      <c r="R37" s="0" t="n">
        <f aca="false">N37*P37</f>
        <v>-6455.34630685046</v>
      </c>
    </row>
    <row r="38" customFormat="false" ht="14.25" hidden="false" customHeight="false" outlineLevel="0" collapsed="false">
      <c r="I38" s="0" t="n">
        <v>0.289510080601383</v>
      </c>
      <c r="J38" s="0" t="n">
        <v>1</v>
      </c>
      <c r="K38" s="0" t="n">
        <v>0</v>
      </c>
      <c r="L38" s="0" t="n">
        <v>3.95847520902024</v>
      </c>
      <c r="N38" s="0" t="n">
        <f aca="false">EXP(-0.0526*(($E$5-I38)^2+($E$8-J38)^2+($E$9-K38)^2+($E$12-L38)^2))</f>
        <v>0.84662476936052</v>
      </c>
      <c r="P38" s="0" t="n">
        <v>-8192</v>
      </c>
      <c r="R38" s="0" t="n">
        <f aca="false">N38*P38</f>
        <v>-6935.55011060138</v>
      </c>
    </row>
    <row r="39" customFormat="false" ht="14.25" hidden="false" customHeight="false" outlineLevel="0" collapsed="false">
      <c r="I39" s="0" t="n">
        <v>1.49070718520836</v>
      </c>
      <c r="J39" s="0" t="n">
        <v>0</v>
      </c>
      <c r="K39" s="0" t="n">
        <v>1</v>
      </c>
      <c r="L39" s="0" t="n">
        <v>1.05111835167978</v>
      </c>
      <c r="N39" s="0" t="n">
        <f aca="false">EXP(-0.0526*(($E$5-I39)^2+($E$8-J39)^2+($E$9-K39)^2+($E$12-L39)^2))</f>
        <v>0.798846669871749</v>
      </c>
      <c r="P39" s="0" t="n">
        <v>-8192</v>
      </c>
      <c r="R39" s="0" t="n">
        <f aca="false">N39*P39</f>
        <v>-6544.15191958937</v>
      </c>
    </row>
    <row r="40" customFormat="false" ht="14.25" hidden="false" customHeight="false" outlineLevel="0" collapsed="false">
      <c r="I40" s="0" t="n">
        <v>-1.24535288639642</v>
      </c>
      <c r="J40" s="0" t="n">
        <v>0</v>
      </c>
      <c r="K40" s="0" t="n">
        <v>1</v>
      </c>
      <c r="L40" s="0" t="n">
        <v>4.30051719223677</v>
      </c>
      <c r="N40" s="0" t="n">
        <f aca="false">EXP(-0.0526*(($E$5-I40)^2+($E$8-J40)^2+($E$9-K40)^2+($E$12-L40)^2))</f>
        <v>0.746700141770687</v>
      </c>
      <c r="P40" s="0" t="n">
        <v>-5781.51982699111</v>
      </c>
      <c r="R40" s="0" t="n">
        <f aca="false">N40*P40</f>
        <v>-4317.0616744643</v>
      </c>
    </row>
    <row r="41" customFormat="false" ht="14.25" hidden="false" customHeight="false" outlineLevel="0" collapsed="false">
      <c r="I41" s="0" t="n">
        <v>-2.11288412861258</v>
      </c>
      <c r="J41" s="0" t="n">
        <v>0</v>
      </c>
      <c r="K41" s="0" t="n">
        <v>1</v>
      </c>
      <c r="L41" s="0" t="n">
        <v>3.43456388771284</v>
      </c>
      <c r="N41" s="0" t="n">
        <f aca="false">EXP(-0.0526*(($E$5-I41)^2+($E$8-J41)^2+($E$9-K41)^2+($E$12-L41)^2))</f>
        <v>0.653602562818797</v>
      </c>
      <c r="P41" s="0" t="n">
        <v>-3588.67685840819</v>
      </c>
      <c r="R41" s="0" t="n">
        <f aca="false">N41*P41</f>
        <v>-2345.5683917841</v>
      </c>
    </row>
    <row r="42" customFormat="false" ht="14.25" hidden="false" customHeight="false" outlineLevel="0" collapsed="false">
      <c r="I42" s="0" t="n">
        <v>0.489709598035879</v>
      </c>
      <c r="J42" s="0" t="n">
        <v>0</v>
      </c>
      <c r="K42" s="0" t="n">
        <v>1</v>
      </c>
      <c r="L42" s="0" t="n">
        <v>3.48752934406913</v>
      </c>
      <c r="N42" s="0" t="n">
        <f aca="false">EXP(-0.0526*(($E$5-I42)^2+($E$8-J42)^2+($E$9-K42)^2+($E$12-L42)^2))</f>
        <v>0.983172049384946</v>
      </c>
      <c r="P42" s="0" t="n">
        <v>-8192</v>
      </c>
      <c r="R42" s="0" t="n">
        <f aca="false">N42*P42</f>
        <v>-8054.14542856148</v>
      </c>
    </row>
    <row r="43" customFormat="false" ht="14.25" hidden="false" customHeight="false" outlineLevel="0" collapsed="false">
      <c r="I43" s="0" t="n">
        <v>-0.311088471702107</v>
      </c>
      <c r="J43" s="0" t="n">
        <v>1</v>
      </c>
      <c r="K43" s="0" t="n">
        <v>0</v>
      </c>
      <c r="L43" s="0" t="n">
        <v>1.4110281996912</v>
      </c>
      <c r="N43" s="0" t="n">
        <f aca="false">EXP(-0.0526*(($E$5-I43)^2+($E$8-J43)^2+($E$9-K43)^2+($E$12-L43)^2))</f>
        <v>0.753179659093967</v>
      </c>
      <c r="P43" s="0" t="n">
        <v>-8192</v>
      </c>
      <c r="R43" s="0" t="n">
        <f aca="false">N43*P43</f>
        <v>-6170.04776729778</v>
      </c>
    </row>
    <row r="44" customFormat="false" ht="14.25" hidden="false" customHeight="false" outlineLevel="0" collapsed="false">
      <c r="I44" s="0" t="n">
        <v>1.35724084025203</v>
      </c>
      <c r="J44" s="0" t="n">
        <v>0</v>
      </c>
      <c r="K44" s="0" t="n">
        <v>1</v>
      </c>
      <c r="L44" s="0" t="n">
        <v>2.95596036642106</v>
      </c>
      <c r="N44" s="0" t="n">
        <f aca="false">EXP(-0.0526*(($E$5-I44)^2+($E$8-J44)^2+($E$9-K44)^2+($E$12-L44)^2))</f>
        <v>0.976847778801091</v>
      </c>
      <c r="P44" s="0" t="n">
        <v>-8192</v>
      </c>
      <c r="R44" s="0" t="n">
        <f aca="false">N44*P44</f>
        <v>-8002.33700393854</v>
      </c>
    </row>
    <row r="45" customFormat="false" ht="14.25" hidden="false" customHeight="false" outlineLevel="0" collapsed="false">
      <c r="I45" s="0" t="n">
        <v>0.689909115470376</v>
      </c>
      <c r="J45" s="0" t="n">
        <v>0</v>
      </c>
      <c r="K45" s="0" t="n">
        <v>1</v>
      </c>
      <c r="L45" s="0" t="n">
        <v>2.35930130987731</v>
      </c>
      <c r="N45" s="0" t="n">
        <f aca="false">EXP(-0.0526*(($E$5-I45)^2+($E$8-J45)^2+($E$9-K45)^2+($E$12-L45)^2))</f>
        <v>0.981448530017807</v>
      </c>
      <c r="P45" s="0" t="n">
        <v>-8192</v>
      </c>
      <c r="R45" s="0" t="n">
        <f aca="false">N45*P45</f>
        <v>-8040.02635790587</v>
      </c>
    </row>
    <row r="46" customFormat="false" ht="14.25" hidden="false" customHeight="false" outlineLevel="0" collapsed="false">
      <c r="I46" s="0" t="n">
        <v>-1.04515336896193</v>
      </c>
      <c r="J46" s="0" t="n">
        <v>1</v>
      </c>
      <c r="K46" s="0" t="n">
        <v>0</v>
      </c>
      <c r="L46" s="0" t="n">
        <v>1.21065285877704</v>
      </c>
      <c r="N46" s="0" t="n">
        <f aca="false">EXP(-0.0526*(($E$5-I46)^2+($E$8-J46)^2+($E$9-K46)^2+($E$12-L46)^2))</f>
        <v>0.654571791631495</v>
      </c>
      <c r="P46" s="0" t="n">
        <v>-8192</v>
      </c>
      <c r="R46" s="0" t="n">
        <f aca="false">N46*P46</f>
        <v>-5362.25211704521</v>
      </c>
    </row>
    <row r="47" customFormat="false" ht="14.25" hidden="false" customHeight="false" outlineLevel="0" collapsed="false">
      <c r="I47" s="0" t="n">
        <v>0.756642287948541</v>
      </c>
      <c r="J47" s="0" t="n">
        <v>1</v>
      </c>
      <c r="K47" s="0" t="n">
        <v>0</v>
      </c>
      <c r="L47" s="0" t="n">
        <v>2.8666210424466</v>
      </c>
      <c r="N47" s="0" t="n">
        <f aca="false">EXP(-0.0526*(($E$5-I47)^2+($E$8-J47)^2+($E$9-K47)^2+($E$12-L47)^2))</f>
        <v>0.899555908788013</v>
      </c>
      <c r="P47" s="0" t="n">
        <v>6305.54655246327</v>
      </c>
      <c r="R47" s="0" t="n">
        <f aca="false">N47*P47</f>
        <v>5672.19165940622</v>
      </c>
    </row>
    <row r="48" customFormat="false" ht="14.25" hidden="false" customHeight="false" outlineLevel="0" collapsed="false">
      <c r="I48" s="0" t="n">
        <v>1.62417353016469</v>
      </c>
      <c r="J48" s="0" t="n">
        <v>0</v>
      </c>
      <c r="K48" s="0" t="n">
        <v>1</v>
      </c>
      <c r="L48" s="0" t="n">
        <v>0.789481760040275</v>
      </c>
      <c r="N48" s="0" t="n">
        <f aca="false">EXP(-0.0526*(($E$5-I48)^2+($E$8-J48)^2+($E$9-K48)^2+($E$12-L48)^2))</f>
        <v>0.746173729704624</v>
      </c>
      <c r="P48" s="0" t="n">
        <v>-8192</v>
      </c>
      <c r="R48" s="0" t="n">
        <f aca="false">N48*P48</f>
        <v>-6112.65519374028</v>
      </c>
    </row>
    <row r="49" customFormat="false" ht="14.25" hidden="false" customHeight="false" outlineLevel="0" collapsed="false">
      <c r="I49" s="0" t="n">
        <v>-1.31208605887459</v>
      </c>
      <c r="J49" s="0" t="n">
        <v>0</v>
      </c>
      <c r="K49" s="0" t="n">
        <v>1</v>
      </c>
      <c r="L49" s="0" t="n">
        <v>2.87938380301438</v>
      </c>
      <c r="N49" s="0" t="n">
        <f aca="false">EXP(-0.0526*(($E$5-I49)^2+($E$8-J49)^2+($E$9-K49)^2+($E$12-L49)^2))</f>
        <v>0.809670067075165</v>
      </c>
      <c r="P49" s="0" t="n">
        <v>-8192</v>
      </c>
      <c r="R49" s="0" t="n">
        <f aca="false">N49*P49</f>
        <v>-6632.81718947975</v>
      </c>
    </row>
    <row r="50" customFormat="false" ht="14.25" hidden="false" customHeight="false" outlineLevel="0" collapsed="false">
      <c r="I50" s="0" t="n">
        <v>-0.911687024005597</v>
      </c>
      <c r="J50" s="0" t="n">
        <v>0</v>
      </c>
      <c r="K50" s="0" t="n">
        <v>1</v>
      </c>
      <c r="L50" s="0" t="n">
        <v>4.3279571274575</v>
      </c>
      <c r="N50" s="0" t="n">
        <f aca="false">EXP(-0.0526*(($E$5-I50)^2+($E$8-J50)^2+($E$9-K50)^2+($E$12-L50)^2))</f>
        <v>0.791411097817133</v>
      </c>
      <c r="P50" s="0" t="n">
        <v>-8192</v>
      </c>
      <c r="R50" s="0" t="n">
        <f aca="false">N50*P50</f>
        <v>-6483.23971331795</v>
      </c>
    </row>
    <row r="51" customFormat="false" ht="14.25" hidden="false" customHeight="false" outlineLevel="0" collapsed="false">
      <c r="I51" s="0" t="n">
        <v>1.09030815033937</v>
      </c>
      <c r="J51" s="0" t="n">
        <v>0</v>
      </c>
      <c r="K51" s="0" t="n">
        <v>1</v>
      </c>
      <c r="L51" s="0" t="n">
        <v>1.4167714419467</v>
      </c>
      <c r="N51" s="0" t="n">
        <f aca="false">EXP(-0.0526*(($E$5-I51)^2+($E$8-J51)^2+($E$9-K51)^2+($E$12-L51)^2))</f>
        <v>0.875423426528517</v>
      </c>
      <c r="P51" s="0" t="n">
        <v>-8192</v>
      </c>
      <c r="R51" s="0" t="n">
        <f aca="false">N51*P51</f>
        <v>-7171.46871012161</v>
      </c>
    </row>
    <row r="52" customFormat="false" ht="14.25" hidden="false" customHeight="false" outlineLevel="0" collapsed="false">
      <c r="I52" s="0" t="n">
        <v>-1.11188654144009</v>
      </c>
      <c r="J52" s="0" t="n">
        <v>0</v>
      </c>
      <c r="K52" s="0" t="n">
        <v>1</v>
      </c>
      <c r="L52" s="0" t="n">
        <v>2.5233027831733</v>
      </c>
      <c r="N52" s="0" t="n">
        <f aca="false">EXP(-0.0526*(($E$5-I52)^2+($E$8-J52)^2+($E$9-K52)^2+($E$12-L52)^2))</f>
        <v>0.834760413593612</v>
      </c>
      <c r="P52" s="0" t="n">
        <v>-87.1919752309822</v>
      </c>
      <c r="R52" s="0" t="n">
        <f aca="false">N52*P52</f>
        <v>-72.7844093058587</v>
      </c>
    </row>
    <row r="53" customFormat="false" ht="14.25" hidden="false" customHeight="false" outlineLevel="0" collapsed="false">
      <c r="I53" s="0" t="n">
        <v>-0.511287989136604</v>
      </c>
      <c r="J53" s="0" t="n">
        <v>1</v>
      </c>
      <c r="K53" s="0" t="n">
        <v>0</v>
      </c>
      <c r="L53" s="0" t="n">
        <v>0.927957712200697</v>
      </c>
      <c r="N53" s="0" t="n">
        <f aca="false">EXP(-0.0526*(($E$5-I53)^2+($E$8-J53)^2+($E$9-K53)^2+($E$12-L53)^2))</f>
        <v>0.672046192131038</v>
      </c>
      <c r="P53" s="0" t="n">
        <v>-8192</v>
      </c>
      <c r="R53" s="0" t="n">
        <f aca="false">N53*P53</f>
        <v>-5505.40240593746</v>
      </c>
    </row>
    <row r="54" customFormat="false" ht="14.25" hidden="false" customHeight="false" outlineLevel="0" collapsed="false">
      <c r="I54" s="0" t="n">
        <v>1.2237744952957</v>
      </c>
      <c r="J54" s="0" t="n">
        <v>1</v>
      </c>
      <c r="K54" s="0" t="n">
        <v>0</v>
      </c>
      <c r="L54" s="0" t="n">
        <v>1.59034498566852</v>
      </c>
      <c r="N54" s="0" t="n">
        <f aca="false">EXP(-0.0526*(($E$5-I54)^2+($E$8-J54)^2+($E$9-K54)^2+($E$12-L54)^2))</f>
        <v>0.803895762864102</v>
      </c>
      <c r="P54" s="0" t="n">
        <v>-8192</v>
      </c>
      <c r="R54" s="0" t="n">
        <f aca="false">N54*P54</f>
        <v>-6585.51408938272</v>
      </c>
    </row>
    <row r="55" customFormat="false" ht="14.25" hidden="false" customHeight="false" outlineLevel="0" collapsed="false">
      <c r="I55" s="0" t="n">
        <v>1.0235749778612</v>
      </c>
      <c r="J55" s="0" t="n">
        <v>0</v>
      </c>
      <c r="K55" s="0" t="n">
        <v>1</v>
      </c>
      <c r="L55" s="0" t="n">
        <v>1.89920379140881</v>
      </c>
      <c r="N55" s="0" t="n">
        <f aca="false">EXP(-0.0526*(($E$5-I55)^2+($E$8-J55)^2+($E$9-K55)^2+($E$12-L55)^2))</f>
        <v>0.937445793120348</v>
      </c>
      <c r="P55" s="0" t="n">
        <v>-2760.87742100067</v>
      </c>
      <c r="R55" s="0" t="n">
        <f aca="false">N55*P55</f>
        <v>-2588.17292363803</v>
      </c>
    </row>
    <row r="56" customFormat="false" ht="14.25" hidden="false" customHeight="false" outlineLevel="0" collapsed="false">
      <c r="I56" s="0" t="n">
        <v>1.55744035768653</v>
      </c>
      <c r="J56" s="0" t="n">
        <v>1</v>
      </c>
      <c r="K56" s="0" t="n">
        <v>0</v>
      </c>
      <c r="L56" s="0" t="n">
        <v>0.328746103543389</v>
      </c>
      <c r="N56" s="0" t="n">
        <f aca="false">EXP(-0.0526*(($E$5-I56)^2+($E$8-J56)^2+($E$9-K56)^2+($E$12-L56)^2))</f>
        <v>0.601790493560599</v>
      </c>
      <c r="P56" s="0" t="n">
        <v>-8192</v>
      </c>
      <c r="R56" s="0" t="n">
        <f aca="false">N56*P56</f>
        <v>-4929.86772324843</v>
      </c>
    </row>
    <row r="57" customFormat="false" ht="14.25" hidden="false" customHeight="false" outlineLevel="0" collapsed="false">
      <c r="I57" s="0" t="n">
        <v>0.0893105631668861</v>
      </c>
      <c r="J57" s="0" t="n">
        <v>0</v>
      </c>
      <c r="K57" s="0" t="n">
        <v>1</v>
      </c>
      <c r="L57" s="0" t="n">
        <v>0.728220509314927</v>
      </c>
      <c r="N57" s="0" t="n">
        <f aca="false">EXP(-0.0526*(($E$5-I57)^2+($E$8-J57)^2+($E$9-K57)^2+($E$12-L57)^2))</f>
        <v>0.755769844475768</v>
      </c>
      <c r="P57" s="0" t="n">
        <v>-8192</v>
      </c>
      <c r="R57" s="0" t="n">
        <f aca="false">N57*P57</f>
        <v>-6191.26656594549</v>
      </c>
    </row>
    <row r="58" customFormat="false" ht="14.25" hidden="false" customHeight="false" outlineLevel="0" collapsed="false">
      <c r="I58" s="0" t="n">
        <v>-0.911687024005597</v>
      </c>
      <c r="J58" s="0" t="n">
        <v>0</v>
      </c>
      <c r="K58" s="0" t="n">
        <v>1</v>
      </c>
      <c r="L58" s="0" t="n">
        <v>1.0440988333675</v>
      </c>
      <c r="N58" s="0" t="n">
        <f aca="false">EXP(-0.0526*(($E$5-I58)^2+($E$8-J58)^2+($E$9-K58)^2+($E$12-L58)^2))</f>
        <v>0.720947413373976</v>
      </c>
      <c r="P58" s="0" t="n">
        <v>-8192</v>
      </c>
      <c r="R58" s="0" t="n">
        <f aca="false">N58*P58</f>
        <v>-5906.00121035961</v>
      </c>
    </row>
    <row r="59" customFormat="false" ht="14.25" hidden="false" customHeight="false" outlineLevel="0" collapsed="false">
      <c r="I59" s="0" t="n">
        <v>-1.24535288639642</v>
      </c>
      <c r="J59" s="0" t="n">
        <v>1</v>
      </c>
      <c r="K59" s="0" t="n">
        <v>0</v>
      </c>
      <c r="L59" s="0" t="n">
        <v>2.08873078584036</v>
      </c>
      <c r="N59" s="0" t="n">
        <f aca="false">EXP(-0.0526*(($E$5-I59)^2+($E$8-J59)^2+($E$9-K59)^2+($E$12-L59)^2))</f>
        <v>0.710519166252077</v>
      </c>
      <c r="P59" s="0" t="n">
        <v>-8192</v>
      </c>
      <c r="R59" s="0" t="n">
        <f aca="false">N59*P59</f>
        <v>-5820.57300993701</v>
      </c>
    </row>
    <row r="60" customFormat="false" ht="14.25" hidden="false" customHeight="false" outlineLevel="0" collapsed="false">
      <c r="I60" s="0" t="n">
        <v>0.222776908123217</v>
      </c>
      <c r="J60" s="0" t="n">
        <v>1</v>
      </c>
      <c r="K60" s="0" t="n">
        <v>0</v>
      </c>
      <c r="L60" s="0" t="n">
        <v>1.737116732198</v>
      </c>
      <c r="N60" s="0" t="n">
        <f aca="false">EXP(-0.0526*(($E$5-I60)^2+($E$8-J60)^2+($E$9-K60)^2+($E$12-L60)^2))</f>
        <v>0.822983213542051</v>
      </c>
      <c r="P60" s="0" t="n">
        <v>-8192</v>
      </c>
      <c r="R60" s="0" t="n">
        <f aca="false">N60*P60</f>
        <v>-6741.87848533648</v>
      </c>
    </row>
    <row r="61" customFormat="false" ht="14.25" hidden="false" customHeight="false" outlineLevel="0" collapsed="false">
      <c r="I61" s="0" t="n">
        <v>-0.511287989136604</v>
      </c>
      <c r="J61" s="0" t="n">
        <v>1</v>
      </c>
      <c r="K61" s="0" t="n">
        <v>0</v>
      </c>
      <c r="L61" s="0" t="n">
        <v>0.488918748669038</v>
      </c>
      <c r="N61" s="0" t="n">
        <f aca="false">EXP(-0.0526*(($E$5-I61)^2+($E$8-J61)^2+($E$9-K61)^2+($E$12-L61)^2))</f>
        <v>0.605782492660113</v>
      </c>
      <c r="P61" s="0" t="n">
        <v>-8192</v>
      </c>
      <c r="R61" s="0" t="n">
        <f aca="false">N61*P61</f>
        <v>-4962.57017987165</v>
      </c>
    </row>
    <row r="62" customFormat="false" ht="14.25" hidden="false" customHeight="false" outlineLevel="0" collapsed="false">
      <c r="I62" s="0" t="n">
        <v>-1.04515336896193</v>
      </c>
      <c r="J62" s="0" t="n">
        <v>0</v>
      </c>
      <c r="K62" s="0" t="n">
        <v>1</v>
      </c>
      <c r="L62" s="0" t="n">
        <v>1.65607320259259</v>
      </c>
      <c r="N62" s="0" t="n">
        <f aca="false">EXP(-0.0526*(($E$5-I62)^2+($E$8-J62)^2+($E$9-K62)^2+($E$12-L62)^2))</f>
        <v>0.780962762775444</v>
      </c>
      <c r="P62" s="0" t="n">
        <v>-8192</v>
      </c>
      <c r="R62" s="0" t="n">
        <f aca="false">N62*P62</f>
        <v>-6397.64695265644</v>
      </c>
    </row>
    <row r="63" customFormat="false" ht="14.25" hidden="false" customHeight="false" outlineLevel="0" collapsed="false">
      <c r="I63" s="0" t="n">
        <v>-1.97941778365625</v>
      </c>
      <c r="J63" s="0" t="n">
        <v>0</v>
      </c>
      <c r="K63" s="0" t="n">
        <v>1</v>
      </c>
      <c r="L63" s="0" t="n">
        <v>0.92604329811553</v>
      </c>
      <c r="N63" s="0" t="n">
        <f aca="false">EXP(-0.0526*(($E$5-I63)^2+($E$8-J63)^2+($E$9-K63)^2+($E$12-L63)^2))</f>
        <v>0.553478301269893</v>
      </c>
      <c r="P63" s="0" t="n">
        <v>-8192</v>
      </c>
      <c r="R63" s="0" t="n">
        <f aca="false">N63*P63</f>
        <v>-4534.09424400296</v>
      </c>
    </row>
    <row r="64" customFormat="false" ht="14.25" hidden="false" customHeight="false" outlineLevel="0" collapsed="false">
      <c r="I64" s="0" t="n">
        <v>1.2237744952957</v>
      </c>
      <c r="J64" s="0" t="n">
        <v>0</v>
      </c>
      <c r="K64" s="0" t="n">
        <v>1</v>
      </c>
      <c r="L64" s="0" t="n">
        <v>0.843723492453344</v>
      </c>
      <c r="N64" s="0" t="n">
        <f aca="false">EXP(-0.0526*(($E$5-I64)^2+($E$8-J64)^2+($E$9-K64)^2+($E$12-L64)^2))</f>
        <v>0.779058694026944</v>
      </c>
      <c r="P64" s="0" t="n">
        <v>-8192</v>
      </c>
      <c r="R64" s="0" t="n">
        <f aca="false">N64*P64</f>
        <v>-6382.04882146872</v>
      </c>
    </row>
    <row r="65" customFormat="false" ht="14.25" hidden="false" customHeight="false" outlineLevel="0" collapsed="false">
      <c r="I65" s="0" t="n">
        <v>-0.978420196483762</v>
      </c>
      <c r="J65" s="0" t="n">
        <v>0</v>
      </c>
      <c r="K65" s="0" t="n">
        <v>1</v>
      </c>
      <c r="L65" s="0" t="n">
        <v>1.94323531536766</v>
      </c>
      <c r="N65" s="0" t="n">
        <f aca="false">EXP(-0.0526*(($E$5-I65)^2+($E$8-J65)^2+($E$9-K65)^2+($E$12-L65)^2))</f>
        <v>0.818444274967463</v>
      </c>
      <c r="P65" s="0" t="n">
        <v>-3218.65280980275</v>
      </c>
      <c r="R65" s="0" t="n">
        <f aca="false">N65*P65</f>
        <v>-2634.287965291</v>
      </c>
    </row>
    <row r="66" customFormat="false" ht="14.25" hidden="false" customHeight="false" outlineLevel="0" collapsed="false">
      <c r="I66" s="0" t="n">
        <v>1.2237744952957</v>
      </c>
      <c r="J66" s="0" t="n">
        <v>1</v>
      </c>
      <c r="K66" s="0" t="n">
        <v>0</v>
      </c>
      <c r="L66" s="0" t="n">
        <v>0.601231041665509</v>
      </c>
      <c r="N66" s="0" t="n">
        <f aca="false">EXP(-0.0526*(($E$5-I66)^2+($E$8-J66)^2+($E$9-K66)^2+($E$12-L66)^2))</f>
        <v>0.662426610297603</v>
      </c>
      <c r="P66" s="0" t="n">
        <v>-8192</v>
      </c>
      <c r="R66" s="0" t="n">
        <f aca="false">N66*P66</f>
        <v>-5426.59879155796</v>
      </c>
    </row>
    <row r="67" customFormat="false" ht="14.25" hidden="false" customHeight="false" outlineLevel="0" collapsed="false">
      <c r="I67" s="0" t="n">
        <v>0.289510080601383</v>
      </c>
      <c r="J67" s="0" t="n">
        <v>1</v>
      </c>
      <c r="K67" s="0" t="n">
        <v>0</v>
      </c>
      <c r="L67" s="0" t="n">
        <v>0.103483379522058</v>
      </c>
      <c r="N67" s="0" t="n">
        <f aca="false">EXP(-0.0526*(($E$5-I67)^2+($E$8-J67)^2+($E$9-K67)^2+($E$12-L67)^2))</f>
        <v>0.581805387621429</v>
      </c>
      <c r="P67" s="0" t="n">
        <v>-8192</v>
      </c>
      <c r="R67" s="0" t="n">
        <f aca="false">N67*P67</f>
        <v>-4766.14973539475</v>
      </c>
    </row>
    <row r="68" customFormat="false" ht="14.25" hidden="false" customHeight="false" outlineLevel="0" collapsed="false">
      <c r="I68" s="0" t="n">
        <v>1.29050766777387</v>
      </c>
      <c r="J68" s="0" t="n">
        <v>1</v>
      </c>
      <c r="K68" s="0" t="n">
        <v>0</v>
      </c>
      <c r="L68" s="0" t="n">
        <v>-0.0624325078590917</v>
      </c>
      <c r="N68" s="0" t="n">
        <f aca="false">EXP(-0.0526*(($E$5-I68)^2+($E$8-J68)^2+($E$9-K68)^2+($E$12-L68)^2))</f>
        <v>0.546950822264373</v>
      </c>
      <c r="P68" s="0" t="n">
        <v>-8192</v>
      </c>
      <c r="R68" s="0" t="n">
        <f aca="false">N68*P68</f>
        <v>-4480.62113598974</v>
      </c>
    </row>
    <row r="69" customFormat="false" ht="14.25" hidden="false" customHeight="false" outlineLevel="0" collapsed="false">
      <c r="I69" s="0" t="n">
        <v>1.4239740127302</v>
      </c>
      <c r="J69" s="0" t="n">
        <v>1</v>
      </c>
      <c r="K69" s="0" t="n">
        <v>0</v>
      </c>
      <c r="L69" s="0" t="n">
        <v>0.125818210515675</v>
      </c>
      <c r="N69" s="0" t="n">
        <f aca="false">EXP(-0.0526*(($E$5-I69)^2+($E$8-J69)^2+($E$9-K69)^2+($E$12-L69)^2))</f>
        <v>0.574156058824016</v>
      </c>
      <c r="P69" s="0" t="n">
        <v>-8192</v>
      </c>
      <c r="R69" s="0" t="n">
        <f aca="false">N69*P69</f>
        <v>-4703.48643388634</v>
      </c>
    </row>
    <row r="70" customFormat="false" ht="14.25" hidden="false" customHeight="false" outlineLevel="0" collapsed="false">
      <c r="I70" s="0" t="n">
        <v>1.2237744952957</v>
      </c>
      <c r="J70" s="0" t="n">
        <v>0</v>
      </c>
      <c r="K70" s="0" t="n">
        <v>1</v>
      </c>
      <c r="L70" s="0" t="n">
        <v>0.486366196555482</v>
      </c>
      <c r="N70" s="0" t="n">
        <f aca="false">EXP(-0.0526*(($E$5-I70)^2+($E$8-J70)^2+($E$9-K70)^2+($E$12-L70)^2))</f>
        <v>0.714770662019626</v>
      </c>
      <c r="P70" s="0" t="n">
        <v>-8192</v>
      </c>
      <c r="R70" s="0" t="n">
        <f aca="false">N70*P70</f>
        <v>-5855.40126326478</v>
      </c>
    </row>
    <row r="71" customFormat="false" ht="14.25" hidden="false" customHeight="false" outlineLevel="0" collapsed="false">
      <c r="I71" s="0" t="n">
        <v>-1.57901874878725</v>
      </c>
      <c r="J71" s="0" t="n">
        <v>1</v>
      </c>
      <c r="K71" s="0" t="n">
        <v>0</v>
      </c>
      <c r="L71" s="0" t="n">
        <v>4.48749163455476</v>
      </c>
      <c r="N71" s="0" t="n">
        <f aca="false">EXP(-0.0526*(($E$5-I71)^2+($E$8-J71)^2+($E$9-K71)^2+($E$12-L71)^2))</f>
        <v>0.606916232274952</v>
      </c>
      <c r="P71" s="0" t="n">
        <v>-692.809517213272</v>
      </c>
      <c r="R71" s="0" t="n">
        <f aca="false">N71*P71</f>
        <v>-420.477341871307</v>
      </c>
    </row>
    <row r="72" customFormat="false" ht="14.25" hidden="false" customHeight="false" outlineLevel="0" collapsed="false">
      <c r="I72" s="0" t="n">
        <v>1.89110622007736</v>
      </c>
      <c r="J72" s="0" t="n">
        <v>0</v>
      </c>
      <c r="K72" s="0" t="n">
        <v>1</v>
      </c>
      <c r="L72" s="0" t="n">
        <v>2.49011960569706</v>
      </c>
      <c r="N72" s="0" t="n">
        <f aca="false">EXP(-0.0526*(($E$5-I72)^2+($E$8-J72)^2+($E$9-K72)^2+($E$12-L72)^2))</f>
        <v>0.916393154538988</v>
      </c>
      <c r="P72" s="0" t="n">
        <v>8192</v>
      </c>
      <c r="R72" s="0" t="n">
        <f aca="false">N72*P72</f>
        <v>7507.09272198339</v>
      </c>
    </row>
    <row r="73" customFormat="false" ht="14.25" hidden="false" customHeight="false" outlineLevel="0" collapsed="false">
      <c r="I73" s="0" t="n">
        <v>-0.778220679049266</v>
      </c>
      <c r="J73" s="0" t="n">
        <v>0</v>
      </c>
      <c r="K73" s="0" t="n">
        <v>1</v>
      </c>
      <c r="L73" s="0" t="n">
        <v>3.2622666200478</v>
      </c>
      <c r="N73" s="0" t="n">
        <f aca="false">EXP(-0.0526*(($E$5-I73)^2+($E$8-J73)^2+($E$9-K73)^2+($E$12-L73)^2))</f>
        <v>0.888421110265585</v>
      </c>
      <c r="P73" s="0" t="n">
        <v>8192</v>
      </c>
      <c r="R73" s="0" t="n">
        <f aca="false">N73*P73</f>
        <v>7277.94573529567</v>
      </c>
    </row>
    <row r="74" customFormat="false" ht="14.25" hidden="false" customHeight="false" outlineLevel="0" collapsed="false">
      <c r="I74" s="0" t="n">
        <v>-0.7114875065711</v>
      </c>
      <c r="J74" s="0" t="n">
        <v>0</v>
      </c>
      <c r="K74" s="0" t="n">
        <v>1</v>
      </c>
      <c r="L74" s="0" t="n">
        <v>4.42367783171585</v>
      </c>
      <c r="N74" s="0" t="n">
        <f aca="false">EXP(-0.0526*(($E$5-I74)^2+($E$8-J74)^2+($E$9-K74)^2+($E$12-L74)^2))</f>
        <v>0.805241995798637</v>
      </c>
      <c r="P74" s="0" t="n">
        <v>-637.249794490751</v>
      </c>
      <c r="R74" s="0" t="n">
        <f aca="false">N74*P74</f>
        <v>-513.140296338003</v>
      </c>
    </row>
    <row r="75" customFormat="false" ht="14.25" hidden="false" customHeight="false" outlineLevel="0" collapsed="false">
      <c r="I75" s="0" t="n">
        <v>0.0893105631668861</v>
      </c>
      <c r="J75" s="0" t="n">
        <v>0</v>
      </c>
      <c r="K75" s="0" t="n">
        <v>1</v>
      </c>
      <c r="L75" s="0" t="n">
        <v>1.40592309546409</v>
      </c>
      <c r="N75" s="0" t="n">
        <f aca="false">EXP(-0.0526*(($E$5-I75)^2+($E$8-J75)^2+($E$9-K75)^2+($E$12-L75)^2))</f>
        <v>0.864718397617171</v>
      </c>
      <c r="P75" s="0" t="n">
        <v>-6978.28529816682</v>
      </c>
      <c r="R75" s="0" t="n">
        <f aca="false">N75*P75</f>
        <v>-6034.25168114627</v>
      </c>
    </row>
    <row r="76" customFormat="false" ht="14.25" hidden="false" customHeight="false" outlineLevel="0" collapsed="false">
      <c r="I76" s="0" t="n">
        <v>-0.110888954267611</v>
      </c>
      <c r="J76" s="0" t="n">
        <v>1</v>
      </c>
      <c r="K76" s="0" t="n">
        <v>0</v>
      </c>
      <c r="L76" s="0" t="n">
        <v>3.157611983392</v>
      </c>
      <c r="N76" s="0" t="n">
        <f aca="false">EXP(-0.0526*(($E$5-I76)^2+($E$8-J76)^2+($E$9-K76)^2+($E$12-L76)^2))</f>
        <v>0.868428439195094</v>
      </c>
      <c r="P76" s="0" t="n">
        <v>8192</v>
      </c>
      <c r="R76" s="0" t="n">
        <f aca="false">N76*P76</f>
        <v>7114.16577388621</v>
      </c>
    </row>
    <row r="77" customFormat="false" ht="14.25" hidden="false" customHeight="false" outlineLevel="0" collapsed="false">
      <c r="I77" s="0" t="n">
        <v>-0.578021161614769</v>
      </c>
      <c r="J77" s="0" t="n">
        <v>1</v>
      </c>
      <c r="K77" s="0" t="n">
        <v>0</v>
      </c>
      <c r="L77" s="0" t="n">
        <v>1.67330292935909</v>
      </c>
      <c r="N77" s="0" t="n">
        <f aca="false">EXP(-0.0526*(($E$5-I77)^2+($E$8-J77)^2+($E$9-K77)^2+($E$12-L77)^2))</f>
        <v>0.758585098479174</v>
      </c>
      <c r="P77" s="0" t="n">
        <v>-8192</v>
      </c>
      <c r="R77" s="0" t="n">
        <f aca="false">N77*P77</f>
        <v>-6214.32912674139</v>
      </c>
    </row>
    <row r="78" customFormat="false" ht="14.25" hidden="false" customHeight="false" outlineLevel="0" collapsed="false">
      <c r="I78" s="0" t="n">
        <v>0.62317594299221</v>
      </c>
      <c r="J78" s="0" t="n">
        <v>0</v>
      </c>
      <c r="K78" s="0" t="n">
        <v>1</v>
      </c>
      <c r="L78" s="0" t="n">
        <v>0.829684455828785</v>
      </c>
      <c r="N78" s="0" t="n">
        <f aca="false">EXP(-0.0526*(($E$5-I78)^2+($E$8-J78)^2+($E$9-K78)^2+($E$12-L78)^2))</f>
        <v>0.78817003268581</v>
      </c>
      <c r="P78" s="0" t="n">
        <v>-8192</v>
      </c>
      <c r="R78" s="0" t="n">
        <f aca="false">N78*P78</f>
        <v>-6456.68890776216</v>
      </c>
    </row>
    <row r="79" customFormat="false" ht="14.25" hidden="false" customHeight="false" outlineLevel="0" collapsed="false">
      <c r="I79" s="0" t="n">
        <v>2.02457256503369</v>
      </c>
      <c r="J79" s="0" t="n">
        <v>0</v>
      </c>
      <c r="K79" s="0" t="n">
        <v>1</v>
      </c>
      <c r="L79" s="0" t="n">
        <v>0.82649376568684</v>
      </c>
      <c r="N79" s="0" t="n">
        <f aca="false">EXP(-0.0526*(($E$5-I79)^2+($E$8-J79)^2+($E$9-K79)^2+($E$12-L79)^2))</f>
        <v>0.717330061035134</v>
      </c>
      <c r="P79" s="0" t="n">
        <v>1147.44499177765</v>
      </c>
      <c r="R79" s="0" t="n">
        <f aca="false">N79*P79</f>
        <v>823.09678598632</v>
      </c>
    </row>
    <row r="80" customFormat="false" ht="14.25" hidden="false" customHeight="false" outlineLevel="0" collapsed="false">
      <c r="I80" s="0" t="n">
        <v>0.956841805383038</v>
      </c>
      <c r="J80" s="0" t="n">
        <v>1</v>
      </c>
      <c r="K80" s="0" t="n">
        <v>0</v>
      </c>
      <c r="L80" s="0" t="n">
        <v>1.50483448986439</v>
      </c>
      <c r="N80" s="0" t="n">
        <f aca="false">EXP(-0.0526*(($E$5-I80)^2+($E$8-J80)^2+($E$9-K80)^2+($E$12-L80)^2))</f>
        <v>0.802750583696793</v>
      </c>
      <c r="P80" s="0" t="n">
        <v>-8192</v>
      </c>
      <c r="R80" s="0" t="n">
        <f aca="false">N80*P80</f>
        <v>-6576.13278164413</v>
      </c>
    </row>
    <row r="81" customFormat="false" ht="14.25" hidden="false" customHeight="false" outlineLevel="0" collapsed="false">
      <c r="I81" s="0" t="n">
        <v>-0.778220679049266</v>
      </c>
      <c r="J81" s="0" t="n">
        <v>1</v>
      </c>
      <c r="K81" s="0" t="n">
        <v>0</v>
      </c>
      <c r="L81" s="0" t="n">
        <v>2.02427884497307</v>
      </c>
      <c r="N81" s="0" t="n">
        <f aca="false">EXP(-0.0526*(($E$5-I81)^2+($E$8-J81)^2+($E$9-K81)^2+($E$12-L81)^2))</f>
        <v>0.767794845341893</v>
      </c>
      <c r="P81" s="0" t="n">
        <v>-8192</v>
      </c>
      <c r="R81" s="0" t="n">
        <f aca="false">N81*P81</f>
        <v>-6289.77537304079</v>
      </c>
    </row>
    <row r="82" customFormat="false" ht="14.25" hidden="false" customHeight="false" outlineLevel="0" collapsed="false">
      <c r="I82" s="0" t="n">
        <v>0.756642287948541</v>
      </c>
      <c r="J82" s="0" t="n">
        <v>1</v>
      </c>
      <c r="K82" s="0" t="n">
        <v>0</v>
      </c>
      <c r="L82" s="0" t="n">
        <v>1.50355821380761</v>
      </c>
      <c r="N82" s="0" t="n">
        <f aca="false">EXP(-0.0526*(($E$5-I82)^2+($E$8-J82)^2+($E$9-K82)^2+($E$12-L82)^2))</f>
        <v>0.805419135119874</v>
      </c>
      <c r="P82" s="0" t="n">
        <v>-8192</v>
      </c>
      <c r="R82" s="0" t="n">
        <f aca="false">N82*P82</f>
        <v>-6597.99355490201</v>
      </c>
    </row>
    <row r="83" customFormat="false" ht="14.25" hidden="false" customHeight="false" outlineLevel="0" collapsed="false">
      <c r="I83" s="0" t="n">
        <v>0.489709598035879</v>
      </c>
      <c r="J83" s="0" t="n">
        <v>0</v>
      </c>
      <c r="K83" s="0" t="n">
        <v>1</v>
      </c>
      <c r="L83" s="0" t="n">
        <v>2.67517963392989</v>
      </c>
      <c r="N83" s="0" t="n">
        <f aca="false">EXP(-0.0526*(($E$5-I83)^2+($E$8-J83)^2+($E$9-K83)^2+($E$12-L83)^2))</f>
        <v>0.993764452961314</v>
      </c>
      <c r="P83" s="0" t="n">
        <v>5266.73587733956</v>
      </c>
      <c r="R83" s="0" t="n">
        <f aca="false">N83*P83</f>
        <v>5233.89489803607</v>
      </c>
    </row>
    <row r="84" customFormat="false" ht="14.25" hidden="false" customHeight="false" outlineLevel="0" collapsed="false">
      <c r="I84" s="0" t="n">
        <v>0.689909115470376</v>
      </c>
      <c r="J84" s="0" t="n">
        <v>1</v>
      </c>
      <c r="K84" s="0" t="n">
        <v>0</v>
      </c>
      <c r="L84" s="0" t="n">
        <v>3.146125498881</v>
      </c>
      <c r="N84" s="0" t="n">
        <f aca="false">EXP(-0.0526*(($E$5-I84)^2+($E$8-J84)^2+($E$9-K84)^2+($E$12-L84)^2))</f>
        <v>0.898433882407741</v>
      </c>
      <c r="P84" s="0" t="n">
        <v>8192</v>
      </c>
      <c r="R84" s="0" t="n">
        <f aca="false">N84*P84</f>
        <v>7359.97036468422</v>
      </c>
    </row>
    <row r="85" customFormat="false" ht="14.25" hidden="false" customHeight="false" outlineLevel="0" collapsed="false">
      <c r="I85" s="0" t="n">
        <v>0.689909115470376</v>
      </c>
      <c r="J85" s="0" t="n">
        <v>0</v>
      </c>
      <c r="K85" s="0" t="n">
        <v>1</v>
      </c>
      <c r="L85" s="0" t="n">
        <v>1.14364836579619</v>
      </c>
      <c r="N85" s="0" t="n">
        <f aca="false">EXP(-0.0526*(($E$5-I85)^2+($E$8-J85)^2+($E$9-K85)^2+($E$12-L85)^2))</f>
        <v>0.841336673568678</v>
      </c>
      <c r="P85" s="0" t="n">
        <v>-8192</v>
      </c>
      <c r="R85" s="0" t="n">
        <f aca="false">N85*P85</f>
        <v>-6892.23002987461</v>
      </c>
    </row>
    <row r="86" customFormat="false" ht="14.25" hidden="false" customHeight="false" outlineLevel="0" collapsed="false">
      <c r="I86" s="0" t="n">
        <v>0.0893105631668861</v>
      </c>
      <c r="J86" s="0" t="n">
        <v>1</v>
      </c>
      <c r="K86" s="0" t="n">
        <v>0</v>
      </c>
      <c r="L86" s="0" t="n">
        <v>0.0651950978187162</v>
      </c>
      <c r="N86" s="0" t="n">
        <f aca="false">EXP(-0.0526*(($E$5-I86)^2+($E$8-J86)^2+($E$9-K86)^2+($E$12-L86)^2))</f>
        <v>0.569084156487833</v>
      </c>
      <c r="P86" s="0" t="n">
        <v>-8192</v>
      </c>
      <c r="R86" s="0" t="n">
        <f aca="false">N86*P86</f>
        <v>-4661.93740994833</v>
      </c>
    </row>
    <row r="87" customFormat="false" ht="14.25" hidden="false" customHeight="false" outlineLevel="0" collapsed="false">
      <c r="I87" s="0" t="n">
        <v>-1.24535288639642</v>
      </c>
      <c r="J87" s="0" t="n">
        <v>1</v>
      </c>
      <c r="K87" s="0" t="n">
        <v>0</v>
      </c>
      <c r="L87" s="0" t="n">
        <v>0.409151495120408</v>
      </c>
      <c r="N87" s="0" t="n">
        <f aca="false">EXP(-0.0526*(($E$5-I87)^2+($E$8-J87)^2+($E$9-K87)^2+($E$12-L87)^2))</f>
        <v>0.525515519806786</v>
      </c>
      <c r="P87" s="0" t="n">
        <v>-8192</v>
      </c>
      <c r="R87" s="0" t="n">
        <f aca="false">N87*P87</f>
        <v>-4305.02313825719</v>
      </c>
    </row>
    <row r="88" customFormat="false" ht="14.25" hidden="false" customHeight="false" outlineLevel="0" collapsed="false">
      <c r="I88" s="0" t="n">
        <v>-0.778220679049266</v>
      </c>
      <c r="J88" s="0" t="n">
        <v>1</v>
      </c>
      <c r="K88" s="0" t="n">
        <v>0</v>
      </c>
      <c r="L88" s="0" t="n">
        <v>0.799053830466111</v>
      </c>
      <c r="N88" s="0" t="n">
        <f aca="false">EXP(-0.0526*(($E$5-I88)^2+($E$8-J88)^2+($E$9-K88)^2+($E$12-L88)^2))</f>
        <v>0.629214893681356</v>
      </c>
      <c r="P88" s="0" t="n">
        <v>-8192</v>
      </c>
      <c r="R88" s="0" t="n">
        <f aca="false">N88*P88</f>
        <v>-5154.52840903767</v>
      </c>
    </row>
    <row r="89" customFormat="false" ht="14.25" hidden="false" customHeight="false" outlineLevel="0" collapsed="false">
      <c r="I89" s="0" t="n">
        <v>-0.177622126745776</v>
      </c>
      <c r="J89" s="0" t="n">
        <v>0</v>
      </c>
      <c r="K89" s="0" t="n">
        <v>1</v>
      </c>
      <c r="L89" s="0" t="n">
        <v>2.28208660844224</v>
      </c>
      <c r="N89" s="0" t="n">
        <f aca="false">EXP(-0.0526*(($E$5-I89)^2+($E$8-J89)^2+($E$9-K89)^2+($E$12-L89)^2))</f>
        <v>0.938499198226013</v>
      </c>
      <c r="P89" s="0" t="n">
        <v>8192</v>
      </c>
      <c r="R89" s="0" t="n">
        <f aca="false">N89*P89</f>
        <v>7688.1854318675</v>
      </c>
    </row>
    <row r="90" customFormat="false" ht="14.25" hidden="false" customHeight="false" outlineLevel="0" collapsed="false">
      <c r="I90" s="0" t="n">
        <v>0.823375460426707</v>
      </c>
      <c r="J90" s="0" t="n">
        <v>1</v>
      </c>
      <c r="K90" s="0" t="n">
        <v>0</v>
      </c>
      <c r="L90" s="0" t="n">
        <v>2.8666210424466</v>
      </c>
      <c r="N90" s="0" t="n">
        <f aca="false">EXP(-0.0526*(($E$5-I90)^2+($E$8-J90)^2+($E$9-K90)^2+($E$12-L90)^2))</f>
        <v>0.898923982947173</v>
      </c>
      <c r="P90" s="0" t="n">
        <v>8192</v>
      </c>
      <c r="R90" s="0" t="n">
        <f aca="false">N90*P90</f>
        <v>7363.98526830324</v>
      </c>
    </row>
    <row r="91" customFormat="false" ht="14.25" hidden="false" customHeight="false" outlineLevel="0" collapsed="false">
      <c r="I91" s="0" t="n">
        <v>-0.044155781789445</v>
      </c>
      <c r="J91" s="0" t="n">
        <v>1</v>
      </c>
      <c r="K91" s="0" t="n">
        <v>0</v>
      </c>
      <c r="L91" s="0" t="n">
        <v>1.42060027011703</v>
      </c>
      <c r="N91" s="0" t="n">
        <f aca="false">EXP(-0.0526*(($E$5-I91)^2+($E$8-J91)^2+($E$9-K91)^2+($E$12-L91)^2))</f>
        <v>0.772951350860815</v>
      </c>
      <c r="P91" s="0" t="n">
        <v>-2199.21659508839</v>
      </c>
      <c r="R91" s="0" t="n">
        <f aca="false">N91*P91</f>
        <v>-1699.88743800909</v>
      </c>
    </row>
    <row r="92" customFormat="false" ht="14.25" hidden="false" customHeight="false" outlineLevel="0" collapsed="false">
      <c r="I92" s="0" t="n">
        <v>0.222776908123217</v>
      </c>
      <c r="J92" s="0" t="n">
        <v>1</v>
      </c>
      <c r="K92" s="0" t="n">
        <v>0</v>
      </c>
      <c r="L92" s="0" t="n">
        <v>2.05171878019379</v>
      </c>
      <c r="N92" s="0" t="n">
        <f aca="false">EXP(-0.0526*(($E$5-I92)^2+($E$8-J92)^2+($E$9-K92)^2+($E$12-L92)^2))</f>
        <v>0.852410963289334</v>
      </c>
      <c r="P92" s="0" t="n">
        <v>8192</v>
      </c>
      <c r="R92" s="0" t="n">
        <f aca="false">N92*P92</f>
        <v>6982.95061126623</v>
      </c>
    </row>
    <row r="93" customFormat="false" ht="14.25" hidden="false" customHeight="false" outlineLevel="0" collapsed="false">
      <c r="I93" s="0" t="n">
        <v>0.890108632904873</v>
      </c>
      <c r="J93" s="0" t="n">
        <v>0</v>
      </c>
      <c r="K93" s="0" t="n">
        <v>1</v>
      </c>
      <c r="L93" s="0" t="n">
        <v>0.265570438732874</v>
      </c>
      <c r="N93" s="0" t="n">
        <f aca="false">EXP(-0.0526*(($E$5-I93)^2+($E$8-J93)^2+($E$9-K93)^2+($E$12-L93)^2))</f>
        <v>0.681923762351968</v>
      </c>
      <c r="P93" s="0" t="n">
        <v>-8192</v>
      </c>
      <c r="R93" s="0" t="n">
        <f aca="false">N93*P93</f>
        <v>-5586.31946118732</v>
      </c>
    </row>
    <row r="94" customFormat="false" ht="14.25" hidden="false" customHeight="false" outlineLevel="0" collapsed="false">
      <c r="I94" s="0" t="n">
        <v>0.556442770514045</v>
      </c>
      <c r="J94" s="0" t="n">
        <v>0</v>
      </c>
      <c r="K94" s="0" t="n">
        <v>1</v>
      </c>
      <c r="L94" s="0" t="n">
        <v>1.94132090128249</v>
      </c>
      <c r="N94" s="0" t="n">
        <f aca="false">EXP(-0.0526*(($E$5-I94)^2+($E$8-J94)^2+($E$9-K94)^2+($E$12-L94)^2))</f>
        <v>0.946401555807874</v>
      </c>
      <c r="P94" s="0" t="n">
        <v>8192</v>
      </c>
      <c r="R94" s="0" t="n">
        <f aca="false">N94*P94</f>
        <v>7752.92154517811</v>
      </c>
    </row>
    <row r="95" customFormat="false" ht="14.25" hidden="false" customHeight="false" outlineLevel="0" collapsed="false">
      <c r="I95" s="0" t="n">
        <v>-0.311088471702107</v>
      </c>
      <c r="J95" s="0" t="n">
        <v>0</v>
      </c>
      <c r="K95" s="0" t="n">
        <v>1</v>
      </c>
      <c r="L95" s="0" t="n">
        <v>1.68096058569976</v>
      </c>
      <c r="N95" s="0" t="n">
        <f aca="false">EXP(-0.0526*(($E$5-I95)^2+($E$8-J95)^2+($E$9-K95)^2+($E$12-L95)^2))</f>
        <v>0.870913303254359</v>
      </c>
      <c r="P95" s="0" t="n">
        <v>8192</v>
      </c>
      <c r="R95" s="0" t="n">
        <f aca="false">N95*P95</f>
        <v>7134.52178025971</v>
      </c>
    </row>
    <row r="96" customFormat="false" ht="14.25" hidden="false" customHeight="false" outlineLevel="0" collapsed="false">
      <c r="I96" s="0" t="n">
        <v>-0.377821644180273</v>
      </c>
      <c r="J96" s="0" t="n">
        <v>0</v>
      </c>
      <c r="K96" s="0" t="n">
        <v>1</v>
      </c>
      <c r="L96" s="0" t="n">
        <v>2.0281076731434</v>
      </c>
      <c r="N96" s="0" t="n">
        <f aca="false">EXP(-0.0526*(($E$5-I96)^2+($E$8-J96)^2+($E$9-K96)^2+($E$12-L96)^2))</f>
        <v>0.900099042289059</v>
      </c>
      <c r="P96" s="0" t="n">
        <v>8192</v>
      </c>
      <c r="R96" s="0" t="n">
        <f aca="false">N96*P96</f>
        <v>7373.61135443197</v>
      </c>
    </row>
    <row r="97" customFormat="false" ht="14.25" hidden="false" customHeight="false" outlineLevel="0" collapsed="false">
      <c r="I97" s="0" t="n">
        <v>1.55744035768653</v>
      </c>
      <c r="J97" s="0" t="n">
        <v>1</v>
      </c>
      <c r="K97" s="0" t="n">
        <v>0</v>
      </c>
      <c r="L97" s="0" t="n">
        <v>-0.294714750192702</v>
      </c>
      <c r="N97" s="0" t="n">
        <f aca="false">EXP(-0.0526*(($E$5-I97)^2+($E$8-J97)^2+($E$9-K97)^2+($E$12-L97)^2))</f>
        <v>0.496284634813233</v>
      </c>
      <c r="P97" s="0" t="n">
        <v>-8192</v>
      </c>
      <c r="R97" s="0" t="n">
        <f aca="false">N97*P97</f>
        <v>-4065.56372839001</v>
      </c>
    </row>
    <row r="98" customFormat="false" ht="14.25" hidden="false" customHeight="false" outlineLevel="0" collapsed="false">
      <c r="I98" s="0" t="n">
        <v>0.556442770514045</v>
      </c>
      <c r="J98" s="0" t="n">
        <v>0</v>
      </c>
      <c r="K98" s="0" t="n">
        <v>1</v>
      </c>
      <c r="L98" s="0" t="n">
        <v>2.52202650711652</v>
      </c>
      <c r="N98" s="0" t="n">
        <f aca="false">EXP(-0.0526*(($E$5-I98)^2+($E$8-J98)^2+($E$9-K98)^2+($E$12-L98)^2))</f>
        <v>0.989217073270321</v>
      </c>
      <c r="P98" s="0" t="n">
        <v>8192</v>
      </c>
      <c r="R98" s="0" t="n">
        <f aca="false">N98*P98</f>
        <v>8103.66626423047</v>
      </c>
    </row>
    <row r="99" customFormat="false" ht="14.25" hidden="false" customHeight="false" outlineLevel="0" collapsed="false">
      <c r="I99" s="0" t="n">
        <v>0.0225773906887206</v>
      </c>
      <c r="J99" s="0" t="n">
        <v>1</v>
      </c>
      <c r="K99" s="0" t="n">
        <v>0</v>
      </c>
      <c r="L99" s="0" t="n">
        <v>0.79267245018222</v>
      </c>
      <c r="N99" s="0" t="n">
        <f aca="false">EXP(-0.0526*(($E$5-I99)^2+($E$8-J99)^2+($E$9-K99)^2+($E$12-L99)^2))</f>
        <v>0.687438648344673</v>
      </c>
      <c r="P99" s="0" t="n">
        <v>-8192</v>
      </c>
      <c r="R99" s="0" t="n">
        <f aca="false">N99*P99</f>
        <v>-5631.49740723956</v>
      </c>
    </row>
    <row r="100" customFormat="false" ht="14.25" hidden="false" customHeight="false" outlineLevel="0" collapsed="false">
      <c r="I100" s="0" t="n">
        <v>1.2237744952957</v>
      </c>
      <c r="J100" s="0" t="n">
        <v>0</v>
      </c>
      <c r="K100" s="0" t="n">
        <v>1</v>
      </c>
      <c r="L100" s="0" t="n">
        <v>3.24886572145163</v>
      </c>
      <c r="N100" s="0" t="n">
        <f aca="false">EXP(-0.0526*(($E$5-I100)^2+($E$8-J100)^2+($E$9-K100)^2+($E$12-L100)^2))</f>
        <v>0.980684595274356</v>
      </c>
      <c r="P100" s="0" t="n">
        <v>8192</v>
      </c>
      <c r="R100" s="0" t="n">
        <f aca="false">N100*P100</f>
        <v>8033.76820448753</v>
      </c>
    </row>
    <row r="101" customFormat="false" ht="14.25" hidden="false" customHeight="false" outlineLevel="0" collapsed="false">
      <c r="I101" s="0" t="n">
        <v>1.55744035768653</v>
      </c>
      <c r="J101" s="0" t="n">
        <v>1</v>
      </c>
      <c r="K101" s="0" t="n">
        <v>0</v>
      </c>
      <c r="L101" s="0" t="n">
        <v>-0.167087144514894</v>
      </c>
      <c r="N101" s="0" t="n">
        <f aca="false">EXP(-0.0526*(($E$5-I101)^2+($E$8-J101)^2+($E$9-K101)^2+($E$12-L101)^2))</f>
        <v>0.517980591930681</v>
      </c>
      <c r="P101" s="0" t="n">
        <v>-8192</v>
      </c>
      <c r="R101" s="0" t="n">
        <f aca="false">N101*P101</f>
        <v>-4243.29700909614</v>
      </c>
    </row>
    <row r="102" customFormat="false" ht="14.25" hidden="false" customHeight="false" outlineLevel="0" collapsed="false">
      <c r="I102" s="0" t="n">
        <v>0.689909115470376</v>
      </c>
      <c r="J102" s="0" t="n">
        <v>0</v>
      </c>
      <c r="K102" s="0" t="n">
        <v>1</v>
      </c>
      <c r="L102" s="0" t="n">
        <v>0.374053903559011</v>
      </c>
      <c r="N102" s="0" t="n">
        <f aca="false">EXP(-0.0526*(($E$5-I102)^2+($E$8-J102)^2+($E$9-K102)^2+($E$12-L102)^2))</f>
        <v>0.704234222526997</v>
      </c>
      <c r="P102" s="0" t="n">
        <v>-8192</v>
      </c>
      <c r="R102" s="0" t="n">
        <f aca="false">N102*P102</f>
        <v>-5769.08675094116</v>
      </c>
    </row>
    <row r="103" customFormat="false" ht="14.25" hidden="false" customHeight="false" outlineLevel="0" collapsed="false">
      <c r="I103" s="0" t="n">
        <v>1.49070718520836</v>
      </c>
      <c r="J103" s="0" t="n">
        <v>0</v>
      </c>
      <c r="K103" s="0" t="n">
        <v>1</v>
      </c>
      <c r="L103" s="0" t="n">
        <v>-0.0879580289946533</v>
      </c>
      <c r="N103" s="0" t="n">
        <f aca="false">EXP(-0.0526*(($E$5-I103)^2+($E$8-J103)^2+($E$9-K103)^2+($E$12-L103)^2))</f>
        <v>0.593870913329748</v>
      </c>
      <c r="P103" s="0" t="n">
        <v>-8192</v>
      </c>
      <c r="R103" s="0" t="n">
        <f aca="false">N103*P103</f>
        <v>-4864.9905219973</v>
      </c>
    </row>
    <row r="104" customFormat="false" ht="14.25" hidden="false" customHeight="false" outlineLevel="0" collapsed="false">
      <c r="I104" s="0" t="n">
        <v>0.289510080601383</v>
      </c>
      <c r="J104" s="0" t="n">
        <v>0</v>
      </c>
      <c r="K104" s="0" t="n">
        <v>1</v>
      </c>
      <c r="L104" s="0" t="n">
        <v>0.438505844426304</v>
      </c>
      <c r="N104" s="0" t="n">
        <f aca="false">EXP(-0.0526*(($E$5-I104)^2+($E$8-J104)^2+($E$9-K104)^2+($E$12-L104)^2))</f>
        <v>0.710497845244235</v>
      </c>
      <c r="P104" s="0" t="n">
        <v>-8192</v>
      </c>
      <c r="R104" s="0" t="n">
        <f aca="false">N104*P104</f>
        <v>-5820.39834824077</v>
      </c>
    </row>
    <row r="105" customFormat="false" ht="14.25" hidden="false" customHeight="false" outlineLevel="0" collapsed="false">
      <c r="I105" s="0" t="n">
        <v>1.4239740127302</v>
      </c>
      <c r="J105" s="0" t="n">
        <v>0</v>
      </c>
      <c r="K105" s="0" t="n">
        <v>1</v>
      </c>
      <c r="L105" s="0" t="n">
        <v>1.48186152084238</v>
      </c>
      <c r="N105" s="0" t="n">
        <f aca="false">EXP(-0.0526*(($E$5-I105)^2+($E$8-J105)^2+($E$9-K105)^2+($E$12-L105)^2))</f>
        <v>0.867064714980846</v>
      </c>
      <c r="P105" s="0" t="n">
        <v>8192</v>
      </c>
      <c r="R105" s="0" t="n">
        <f aca="false">N105*P105</f>
        <v>7102.99414512309</v>
      </c>
    </row>
    <row r="106" customFormat="false" ht="14.25" hidden="false" customHeight="false" outlineLevel="0" collapsed="false">
      <c r="I106" s="0" t="n">
        <v>-0.911687024005597</v>
      </c>
      <c r="J106" s="0" t="n">
        <v>0</v>
      </c>
      <c r="K106" s="0" t="n">
        <v>1</v>
      </c>
      <c r="L106" s="0" t="n">
        <v>0.741621407911098</v>
      </c>
      <c r="N106" s="0" t="n">
        <f aca="false">EXP(-0.0526*(($E$5-I106)^2+($E$8-J106)^2+($E$9-K106)^2+($E$12-L106)^2))</f>
        <v>0.675137962825888</v>
      </c>
      <c r="P106" s="0" t="n">
        <v>-8192</v>
      </c>
      <c r="R106" s="0" t="n">
        <f aca="false">N106*P106</f>
        <v>-5530.73019146967</v>
      </c>
    </row>
    <row r="107" customFormat="false" ht="14.25" hidden="false" customHeight="false" outlineLevel="0" collapsed="false">
      <c r="I107" s="0" t="n">
        <v>0.0893105631668861</v>
      </c>
      <c r="J107" s="0" t="n">
        <v>0</v>
      </c>
      <c r="K107" s="0" t="n">
        <v>1</v>
      </c>
      <c r="L107" s="0" t="n">
        <v>2.78366309875602</v>
      </c>
      <c r="N107" s="0" t="n">
        <f aca="false">EXP(-0.0526*(($E$5-I107)^2+($E$8-J107)^2+($E$9-K107)^2+($E$12-L107)^2))</f>
        <v>0.979674112001942</v>
      </c>
      <c r="P107" s="0" t="n">
        <v>8192</v>
      </c>
      <c r="R107" s="0" t="n">
        <f aca="false">N107*P107</f>
        <v>8025.49032551991</v>
      </c>
    </row>
    <row r="108" customFormat="false" ht="14.25" hidden="false" customHeight="false" outlineLevel="0" collapsed="false">
      <c r="I108" s="0" t="n">
        <v>-1.24535288639642</v>
      </c>
      <c r="J108" s="0" t="n">
        <v>0</v>
      </c>
      <c r="K108" s="0" t="n">
        <v>1</v>
      </c>
      <c r="L108" s="0" t="n">
        <v>4.59597509938089</v>
      </c>
      <c r="N108" s="0" t="n">
        <f aca="false">EXP(-0.0526*(($E$5-I108)^2+($E$8-J108)^2+($E$9-K108)^2+($E$12-L108)^2))</f>
        <v>0.712856547762567</v>
      </c>
      <c r="P108" s="0" t="n">
        <v>8192</v>
      </c>
      <c r="R108" s="0" t="n">
        <f aca="false">N108*P108</f>
        <v>5839.72083927095</v>
      </c>
    </row>
    <row r="109" customFormat="false" ht="14.25" hidden="false" customHeight="false" outlineLevel="0" collapsed="false">
      <c r="I109" s="0" t="n">
        <v>1.55744035768653</v>
      </c>
      <c r="J109" s="0" t="n">
        <v>1</v>
      </c>
      <c r="K109" s="0" t="n">
        <v>0</v>
      </c>
      <c r="L109" s="0" t="n">
        <v>-0.0643469219442589</v>
      </c>
      <c r="N109" s="0" t="n">
        <f aca="false">EXP(-0.0526*(($E$5-I109)^2+($E$8-J109)^2+($E$9-K109)^2+($E$12-L109)^2))</f>
        <v>0.535465947238754</v>
      </c>
      <c r="P109" s="0" t="n">
        <v>-8192</v>
      </c>
      <c r="R109" s="0" t="n">
        <f aca="false">N109*P109</f>
        <v>-4386.53703977987</v>
      </c>
    </row>
    <row r="110" customFormat="false" ht="14.25" hidden="false" customHeight="false" outlineLevel="0" collapsed="false">
      <c r="I110" s="0" t="n">
        <v>0.62317594299221</v>
      </c>
      <c r="J110" s="0" t="n">
        <v>0</v>
      </c>
      <c r="K110" s="0" t="n">
        <v>1</v>
      </c>
      <c r="L110" s="0" t="n">
        <v>3.00701140869219</v>
      </c>
      <c r="N110" s="0" t="n">
        <f aca="false">EXP(-0.0526*(($E$5-I110)^2+($E$8-J110)^2+($E$9-K110)^2+($E$12-L110)^2))</f>
        <v>0.999628737907947</v>
      </c>
      <c r="P110" s="0" t="n">
        <v>8192</v>
      </c>
      <c r="R110" s="0" t="n">
        <f aca="false">N110*P110</f>
        <v>8188.9586209419</v>
      </c>
    </row>
    <row r="111" customFormat="false" ht="14.25" hidden="false" customHeight="false" outlineLevel="0" collapsed="false">
      <c r="I111" s="0" t="n">
        <v>-1.44555240383092</v>
      </c>
      <c r="J111" s="0" t="n">
        <v>1</v>
      </c>
      <c r="K111" s="0" t="n">
        <v>0</v>
      </c>
      <c r="L111" s="0" t="n">
        <v>0.0881680668407215</v>
      </c>
      <c r="N111" s="0" t="n">
        <f aca="false">EXP(-0.0526*(($E$5-I111)^2+($E$8-J111)^2+($E$9-K111)^2+($E$12-L111)^2))</f>
        <v>0.459479504090496</v>
      </c>
      <c r="P111" s="0" t="n">
        <v>-8192</v>
      </c>
      <c r="R111" s="0" t="n">
        <f aca="false">N111*P111</f>
        <v>-3764.05609750934</v>
      </c>
    </row>
    <row r="112" customFormat="false" ht="14.25" hidden="false" customHeight="false" outlineLevel="0" collapsed="false">
      <c r="I112" s="0" t="n">
        <v>-1.17861971391826</v>
      </c>
      <c r="J112" s="0" t="n">
        <v>0</v>
      </c>
      <c r="K112" s="0" t="n">
        <v>1</v>
      </c>
      <c r="L112" s="0" t="n">
        <v>0.562942759962167</v>
      </c>
      <c r="N112" s="0" t="n">
        <f aca="false">EXP(-0.0526*(($E$5-I112)^2+($E$8-J112)^2+($E$9-K112)^2+($E$12-L112)^2))</f>
        <v>0.61578137509352</v>
      </c>
      <c r="P112" s="0" t="n">
        <v>-8192</v>
      </c>
      <c r="R112" s="0" t="n">
        <f aca="false">N112*P112</f>
        <v>-5044.48102476612</v>
      </c>
    </row>
    <row r="113" customFormat="false" ht="14.25" hidden="false" customHeight="false" outlineLevel="0" collapsed="false">
      <c r="I113" s="0" t="n">
        <v>2.35823842742451</v>
      </c>
      <c r="J113" s="0" t="n">
        <v>0</v>
      </c>
      <c r="K113" s="0" t="n">
        <v>1</v>
      </c>
      <c r="L113" s="0" t="n">
        <v>-0.131351414925108</v>
      </c>
      <c r="N113" s="0" t="n">
        <f aca="false">EXP(-0.0526*(($E$5-I113)^2+($E$8-J113)^2+($E$9-K113)^2+($E$12-L113)^2))</f>
        <v>0.523216804892581</v>
      </c>
      <c r="P113" s="0" t="n">
        <v>-8192</v>
      </c>
      <c r="R113" s="0" t="n">
        <f aca="false">N113*P113</f>
        <v>-4286.19206568003</v>
      </c>
    </row>
    <row r="114" customFormat="false" ht="14.25" hidden="false" customHeight="false" outlineLevel="0" collapsed="false">
      <c r="I114" s="0" t="n">
        <v>-0.978420196483762</v>
      </c>
      <c r="J114" s="0" t="n">
        <v>1</v>
      </c>
      <c r="K114" s="0" t="n">
        <v>0</v>
      </c>
      <c r="L114" s="0" t="n">
        <v>2.88257449315632</v>
      </c>
      <c r="N114" s="0" t="n">
        <f aca="false">EXP(-0.0526*(($E$5-I114)^2+($E$8-J114)^2+($E$9-K114)^2+($E$12-L114)^2))</f>
        <v>0.77733330996444</v>
      </c>
      <c r="P114" s="0" t="n">
        <v>5520.19153418308</v>
      </c>
      <c r="R114" s="0" t="n">
        <f aca="false">N114*P114</f>
        <v>4291.02875690421</v>
      </c>
    </row>
    <row r="115" customFormat="false" ht="14.25" hidden="false" customHeight="false" outlineLevel="0" collapsed="false">
      <c r="I115" s="0" t="n">
        <v>-2.17961730109074</v>
      </c>
      <c r="J115" s="0" t="n">
        <v>0</v>
      </c>
      <c r="K115" s="0" t="n">
        <v>1</v>
      </c>
      <c r="L115" s="0" t="n">
        <v>0.366396247218342</v>
      </c>
      <c r="N115" s="0" t="n">
        <f aca="false">EXP(-0.0526*(($E$5-I115)^2+($E$8-J115)^2+($E$9-K115)^2+($E$12-L115)^2))</f>
        <v>0.45573431946539</v>
      </c>
      <c r="P115" s="0" t="n">
        <v>-8192</v>
      </c>
      <c r="R115" s="0" t="n">
        <f aca="false">N115*P115</f>
        <v>-3733.37554506047</v>
      </c>
    </row>
    <row r="116" customFormat="false" ht="14.25" hidden="false" customHeight="false" outlineLevel="0" collapsed="false">
      <c r="I116" s="0" t="n">
        <v>0.823375460426707</v>
      </c>
      <c r="J116" s="0" t="n">
        <v>0</v>
      </c>
      <c r="K116" s="0" t="n">
        <v>1</v>
      </c>
      <c r="L116" s="0" t="n">
        <v>-0.452334843204794</v>
      </c>
      <c r="N116" s="0" t="n">
        <f aca="false">EXP(-0.0526*(($E$5-I116)^2+($E$8-J116)^2+($E$9-K116)^2+($E$12-L116)^2))</f>
        <v>0.542284977073079</v>
      </c>
      <c r="P116" s="0" t="n">
        <v>-8192</v>
      </c>
      <c r="R116" s="0" t="n">
        <f aca="false">N116*P116</f>
        <v>-4442.39853218266</v>
      </c>
    </row>
    <row r="117" customFormat="false" ht="14.25" hidden="false" customHeight="false" outlineLevel="0" collapsed="false">
      <c r="I117" s="0" t="n">
        <v>-1.51228557630909</v>
      </c>
      <c r="J117" s="0" t="n">
        <v>0</v>
      </c>
      <c r="K117" s="0" t="n">
        <v>1</v>
      </c>
      <c r="L117" s="0" t="n">
        <v>3.47604285955813</v>
      </c>
      <c r="N117" s="0" t="n">
        <f aca="false">EXP(-0.0526*(($E$5-I117)^2+($E$8-J117)^2+($E$9-K117)^2+($E$12-L117)^2))</f>
        <v>0.763898963044584</v>
      </c>
      <c r="P117" s="0" t="n">
        <v>8192</v>
      </c>
      <c r="R117" s="0" t="n">
        <f aca="false">N117*P117</f>
        <v>6257.86030526123</v>
      </c>
    </row>
    <row r="118" customFormat="false" ht="14.25" hidden="false" customHeight="false" outlineLevel="0" collapsed="false">
      <c r="I118" s="0" t="n">
        <v>-0.778220679049266</v>
      </c>
      <c r="J118" s="0" t="n">
        <v>1</v>
      </c>
      <c r="K118" s="0" t="n">
        <v>0</v>
      </c>
      <c r="L118" s="0" t="n">
        <v>1.81624584771824</v>
      </c>
      <c r="N118" s="0" t="n">
        <f aca="false">EXP(-0.0526*(($E$5-I118)^2+($E$8-J118)^2+($E$9-K118)^2+($E$12-L118)^2))</f>
        <v>0.750587508074028</v>
      </c>
      <c r="P118" s="0" t="n">
        <v>8192</v>
      </c>
      <c r="R118" s="0" t="n">
        <f aca="false">N118*P118</f>
        <v>6148.81286614244</v>
      </c>
    </row>
    <row r="119" customFormat="false" ht="14.25" hidden="false" customHeight="false" outlineLevel="0" collapsed="false">
      <c r="I119" s="0" t="n">
        <v>-1.64575192126542</v>
      </c>
      <c r="J119" s="0" t="n">
        <v>0</v>
      </c>
      <c r="K119" s="0" t="n">
        <v>1</v>
      </c>
      <c r="L119" s="0" t="n">
        <v>0.856486253021124</v>
      </c>
      <c r="N119" s="0" t="n">
        <f aca="false">EXP(-0.0526*(($E$5-I119)^2+($E$8-J119)^2+($E$9-K119)^2+($E$12-L119)^2))</f>
        <v>0.595234834155072</v>
      </c>
      <c r="P119" s="0" t="n">
        <v>-8192</v>
      </c>
      <c r="R119" s="0" t="n">
        <f aca="false">N119*P119</f>
        <v>-4876.16376139835</v>
      </c>
    </row>
    <row r="120" customFormat="false" ht="14.25" hidden="false" customHeight="false" outlineLevel="0" collapsed="false">
      <c r="I120" s="0" t="n">
        <v>0.156043735645052</v>
      </c>
      <c r="J120" s="0" t="n">
        <v>1</v>
      </c>
      <c r="K120" s="0" t="n">
        <v>0</v>
      </c>
      <c r="L120" s="0" t="n">
        <v>-0.0241442261557494</v>
      </c>
      <c r="N120" s="0" t="n">
        <f aca="false">EXP(-0.0526*(($E$5-I120)^2+($E$8-J120)^2+($E$9-K120)^2+($E$12-L120)^2))</f>
        <v>0.555807385364526</v>
      </c>
      <c r="P120" s="0" t="n">
        <v>-8192</v>
      </c>
      <c r="R120" s="0" t="n">
        <f aca="false">N120*P120</f>
        <v>-4553.1741009062</v>
      </c>
    </row>
    <row r="121" customFormat="false" ht="14.25" hidden="false" customHeight="false" outlineLevel="0" collapsed="false">
      <c r="I121" s="0" t="n">
        <v>0.956841805383038</v>
      </c>
      <c r="J121" s="0" t="n">
        <v>1</v>
      </c>
      <c r="K121" s="0" t="n">
        <v>0</v>
      </c>
      <c r="L121" s="0" t="n">
        <v>1.16470692073303</v>
      </c>
      <c r="N121" s="0" t="n">
        <f aca="false">EXP(-0.0526*(($E$5-I121)^2+($E$8-J121)^2+($E$9-K121)^2+($E$12-L121)^2))</f>
        <v>0.757509131036618</v>
      </c>
      <c r="P121" s="0" t="n">
        <v>0.0177106522213819</v>
      </c>
      <c r="R121" s="0" t="n">
        <f aca="false">N121*P121</f>
        <v>0.0134159807743108</v>
      </c>
    </row>
    <row r="122" customFormat="false" ht="14.25" hidden="false" customHeight="false" outlineLevel="0" collapsed="false">
      <c r="I122" s="0" t="n">
        <v>0.756642287948541</v>
      </c>
      <c r="J122" s="0" t="n">
        <v>0</v>
      </c>
      <c r="K122" s="0" t="n">
        <v>1</v>
      </c>
      <c r="L122" s="0" t="n">
        <v>2.22082535771689</v>
      </c>
      <c r="N122" s="0" t="n">
        <f aca="false">EXP(-0.0526*(($E$5-I122)^2+($E$8-J122)^2+($E$9-K122)^2+($E$12-L122)^2))</f>
        <v>0.97174629735791</v>
      </c>
      <c r="P122" s="0" t="n">
        <v>8192</v>
      </c>
      <c r="R122" s="0" t="n">
        <f aca="false">N122*P122</f>
        <v>7960.545667956</v>
      </c>
    </row>
    <row r="123" customFormat="false" ht="14.25" hidden="false" customHeight="false" outlineLevel="0" collapsed="false">
      <c r="I123" s="0" t="n">
        <v>-0.377821644180273</v>
      </c>
      <c r="J123" s="0" t="n">
        <v>0</v>
      </c>
      <c r="K123" s="0" t="n">
        <v>1</v>
      </c>
      <c r="L123" s="0" t="n">
        <v>1.10089311789413</v>
      </c>
      <c r="N123" s="0" t="n">
        <f aca="false">EXP(-0.0526*(($E$5-I123)^2+($E$8-J123)^2+($E$9-K123)^2+($E$12-L123)^2))</f>
        <v>0.785859217957003</v>
      </c>
      <c r="P123" s="0" t="n">
        <v>8192</v>
      </c>
      <c r="R123" s="0" t="n">
        <f aca="false">N123*P123</f>
        <v>6437.75871350377</v>
      </c>
    </row>
    <row r="124" customFormat="false" ht="14.25" hidden="false" customHeight="false" outlineLevel="0" collapsed="false">
      <c r="I124" s="0" t="n">
        <v>0.422976425557714</v>
      </c>
      <c r="J124" s="0" t="n">
        <v>0</v>
      </c>
      <c r="K124" s="0" t="n">
        <v>1</v>
      </c>
      <c r="L124" s="0" t="n">
        <v>0.103483379522058</v>
      </c>
      <c r="N124" s="0" t="n">
        <f aca="false">EXP(-0.0526*(($E$5-I124)^2+($E$8-J124)^2+($E$9-K124)^2+($E$12-L124)^2))</f>
        <v>0.649381840023369</v>
      </c>
      <c r="P124" s="0" t="n">
        <v>-8192</v>
      </c>
      <c r="R124" s="0" t="n">
        <f aca="false">N124*P124</f>
        <v>-5319.73603347144</v>
      </c>
    </row>
    <row r="125" customFormat="false" ht="14.25" hidden="false" customHeight="false" outlineLevel="0" collapsed="false">
      <c r="I125" s="0" t="n">
        <v>0.156043735645052</v>
      </c>
      <c r="J125" s="0" t="n">
        <v>0</v>
      </c>
      <c r="K125" s="0" t="n">
        <v>1</v>
      </c>
      <c r="L125" s="0" t="n">
        <v>-0.234729775524132</v>
      </c>
      <c r="N125" s="0" t="n">
        <f aca="false">EXP(-0.0526*(($E$5-I125)^2+($E$8-J125)^2+($E$9-K125)^2+($E$12-L125)^2))</f>
        <v>0.576669404529376</v>
      </c>
      <c r="P125" s="0" t="n">
        <v>-8192</v>
      </c>
      <c r="R125" s="0" t="n">
        <f aca="false">N125*P125</f>
        <v>-4724.07576190465</v>
      </c>
    </row>
    <row r="126" customFormat="false" ht="14.25" hidden="false" customHeight="false" outlineLevel="0" collapsed="false">
      <c r="I126" s="0" t="n">
        <v>-0.444554816658438</v>
      </c>
      <c r="J126" s="0" t="n">
        <v>1</v>
      </c>
      <c r="K126" s="0" t="n">
        <v>0</v>
      </c>
      <c r="L126" s="0" t="n">
        <v>1.50100566169405</v>
      </c>
      <c r="N126" s="0" t="n">
        <f aca="false">EXP(-0.0526*(($E$5-I126)^2+($E$8-J126)^2+($E$9-K126)^2+($E$12-L126)^2))</f>
        <v>0.752582070528182</v>
      </c>
      <c r="P126" s="0" t="n">
        <v>8192</v>
      </c>
      <c r="R126" s="0" t="n">
        <f aca="false">N126*P126</f>
        <v>6165.15232176687</v>
      </c>
    </row>
    <row r="127" customFormat="false" ht="14.25" hidden="false" customHeight="false" outlineLevel="0" collapsed="false">
      <c r="I127" s="0" t="n">
        <v>1.49070718520836</v>
      </c>
      <c r="J127" s="0" t="n">
        <v>0</v>
      </c>
      <c r="K127" s="0" t="n">
        <v>1</v>
      </c>
      <c r="L127" s="0" t="n">
        <v>-0.118588654357327</v>
      </c>
      <c r="N127" s="0" t="n">
        <f aca="false">EXP(-0.0526*(($E$5-I127)^2+($E$8-J127)^2+($E$9-K127)^2+($E$12-L127)^2))</f>
        <v>0.588045356307852</v>
      </c>
      <c r="P127" s="0" t="n">
        <v>-8192</v>
      </c>
      <c r="R127" s="0" t="n">
        <f aca="false">N127*P127</f>
        <v>-4817.26755887392</v>
      </c>
    </row>
    <row r="128" customFormat="false" ht="14.25" hidden="false" customHeight="false" outlineLevel="0" collapsed="false">
      <c r="I128" s="0" t="n">
        <v>0.62317594299221</v>
      </c>
      <c r="J128" s="0" t="n">
        <v>1</v>
      </c>
      <c r="K128" s="0" t="n">
        <v>0</v>
      </c>
      <c r="L128" s="0" t="n">
        <v>-0.20282287410468</v>
      </c>
      <c r="N128" s="0" t="n">
        <f aca="false">EXP(-0.0526*(($E$5-I128)^2+($E$8-J128)^2+($E$9-K128)^2+($E$12-L128)^2))</f>
        <v>0.532446746737214</v>
      </c>
      <c r="P128" s="0" t="n">
        <v>-8192</v>
      </c>
      <c r="R128" s="0" t="n">
        <f aca="false">N128*P128</f>
        <v>-4361.80374927126</v>
      </c>
    </row>
    <row r="129" customFormat="false" ht="14.25" hidden="false" customHeight="false" outlineLevel="0" collapsed="false">
      <c r="I129" s="0" t="n">
        <v>-1.57901874878725</v>
      </c>
      <c r="J129" s="0" t="n">
        <v>1</v>
      </c>
      <c r="K129" s="0" t="n">
        <v>0</v>
      </c>
      <c r="L129" s="0" t="n">
        <v>0.500405233180041</v>
      </c>
      <c r="N129" s="0" t="n">
        <f aca="false">EXP(-0.0526*(($E$5-I129)^2+($E$8-J129)^2+($E$9-K129)^2+($E$12-L129)^2))</f>
        <v>0.499997853579535</v>
      </c>
      <c r="P129" s="0" t="n">
        <v>-8192</v>
      </c>
      <c r="R129" s="0" t="n">
        <f aca="false">N129*P129</f>
        <v>-4095.98241652355</v>
      </c>
    </row>
    <row r="130" customFormat="false" ht="14.25" hidden="false" customHeight="false" outlineLevel="0" collapsed="false">
      <c r="I130" s="0" t="n">
        <v>1.09030815033937</v>
      </c>
      <c r="J130" s="0" t="n">
        <v>0</v>
      </c>
      <c r="K130" s="0" t="n">
        <v>1</v>
      </c>
      <c r="L130" s="0" t="n">
        <v>-0.017762845871859</v>
      </c>
      <c r="N130" s="0" t="n">
        <f aca="false">EXP(-0.0526*(($E$5-I130)^2+($E$8-J130)^2+($E$9-K130)^2+($E$12-L130)^2))</f>
        <v>0.622771149309055</v>
      </c>
      <c r="P130" s="0" t="n">
        <v>-8192</v>
      </c>
      <c r="R130" s="0" t="n">
        <f aca="false">N130*P130</f>
        <v>-5101.74125513978</v>
      </c>
    </row>
    <row r="131" customFormat="false" ht="14.25" hidden="false" customHeight="false" outlineLevel="0" collapsed="false">
      <c r="I131" s="0" t="n">
        <v>0.62317594299221</v>
      </c>
      <c r="J131" s="0" t="n">
        <v>1</v>
      </c>
      <c r="K131" s="0" t="n">
        <v>0</v>
      </c>
      <c r="L131" s="0" t="n">
        <v>1.0734531826734</v>
      </c>
      <c r="N131" s="0" t="n">
        <f aca="false">EXP(-0.0526*(($E$5-I131)^2+($E$8-J131)^2+($E$9-K131)^2+($E$12-L131)^2))</f>
        <v>0.746888121222344</v>
      </c>
      <c r="P131" s="0" t="n">
        <v>8192</v>
      </c>
      <c r="R131" s="0" t="n">
        <f aca="false">N131*P131</f>
        <v>6118.50748905344</v>
      </c>
    </row>
    <row r="132" customFormat="false" ht="14.25" hidden="false" customHeight="false" outlineLevel="0" collapsed="false">
      <c r="I132" s="0" t="n">
        <v>1.09030815033937</v>
      </c>
      <c r="J132" s="0" t="n">
        <v>1</v>
      </c>
      <c r="K132" s="0" t="n">
        <v>0</v>
      </c>
      <c r="L132" s="0" t="n">
        <v>1.02495469251583</v>
      </c>
      <c r="N132" s="0" t="n">
        <f aca="false">EXP(-0.0526*(($E$5-I132)^2+($E$8-J132)^2+($E$9-K132)^2+($E$12-L132)^2))</f>
        <v>0.733618029961247</v>
      </c>
      <c r="P132" s="0" t="n">
        <v>8192</v>
      </c>
      <c r="R132" s="0" t="n">
        <f aca="false">N132*P132</f>
        <v>6009.79890144254</v>
      </c>
    </row>
    <row r="133" customFormat="false" ht="14.25" hidden="false" customHeight="false" outlineLevel="0" collapsed="false">
      <c r="I133" s="0" t="n">
        <v>0.0225773906887206</v>
      </c>
      <c r="J133" s="0" t="n">
        <v>0</v>
      </c>
      <c r="K133" s="0" t="n">
        <v>1</v>
      </c>
      <c r="L133" s="0" t="n">
        <v>0.438505844426304</v>
      </c>
      <c r="N133" s="0" t="n">
        <f aca="false">EXP(-0.0526*(($E$5-I133)^2+($E$8-J133)^2+($E$9-K133)^2+($E$12-L133)^2))</f>
        <v>0.699925758951719</v>
      </c>
      <c r="P133" s="0" t="n">
        <v>-8192</v>
      </c>
      <c r="R133" s="0" t="n">
        <f aca="false">N133*P133</f>
        <v>-5733.79181733248</v>
      </c>
    </row>
    <row r="134" customFormat="false" ht="14.25" hidden="false" customHeight="false" outlineLevel="0" collapsed="false">
      <c r="I134" s="0" t="n">
        <v>0.489709598035879</v>
      </c>
      <c r="J134" s="0" t="n">
        <v>0</v>
      </c>
      <c r="K134" s="0" t="n">
        <v>1</v>
      </c>
      <c r="L134" s="0" t="n">
        <v>-0.16325831634456</v>
      </c>
      <c r="N134" s="0" t="n">
        <f aca="false">EXP(-0.0526*(($E$5-I134)^2+($E$8-J134)^2+($E$9-K134)^2+($E$12-L134)^2))</f>
        <v>0.598169437428829</v>
      </c>
      <c r="P134" s="0" t="n">
        <v>-8192</v>
      </c>
      <c r="R134" s="0" t="n">
        <f aca="false">N134*P134</f>
        <v>-4900.20403141697</v>
      </c>
    </row>
    <row r="135" customFormat="false" ht="14.25" hidden="false" customHeight="false" outlineLevel="0" collapsed="false">
      <c r="I135" s="0" t="n">
        <v>-0.911687024005597</v>
      </c>
      <c r="J135" s="0" t="n">
        <v>1</v>
      </c>
      <c r="K135" s="0" t="n">
        <v>0</v>
      </c>
      <c r="L135" s="0" t="n">
        <v>1.6031077462363</v>
      </c>
      <c r="N135" s="0" t="n">
        <f aca="false">EXP(-0.0526*(($E$5-I135)^2+($E$8-J135)^2+($E$9-K135)^2+($E$12-L135)^2))</f>
        <v>0.714341704529713</v>
      </c>
      <c r="P135" s="0" t="n">
        <v>7800.64735360075</v>
      </c>
      <c r="R135" s="0" t="n">
        <f aca="false">N135*P135</f>
        <v>5572.32772700636</v>
      </c>
    </row>
    <row r="136" customFormat="false" ht="14.25" hidden="false" customHeight="false" outlineLevel="0" collapsed="false">
      <c r="I136" s="0" t="n">
        <v>-0.177622126745776</v>
      </c>
      <c r="J136" s="0" t="n">
        <v>0</v>
      </c>
      <c r="K136" s="0" t="n">
        <v>1</v>
      </c>
      <c r="L136" s="0" t="n">
        <v>3.70130558357946</v>
      </c>
      <c r="N136" s="0" t="n">
        <f aca="false">EXP(-0.0526*(($E$5-I136)^2+($E$8-J136)^2+($E$9-K136)^2+($E$12-L136)^2))</f>
        <v>0.933505254392197</v>
      </c>
      <c r="P136" s="0" t="n">
        <v>8192</v>
      </c>
      <c r="R136" s="0" t="n">
        <f aca="false">N136*P136</f>
        <v>7647.27504398087</v>
      </c>
    </row>
    <row r="137" customFormat="false" ht="14.25" hidden="false" customHeight="false" outlineLevel="0" collapsed="false">
      <c r="I137" s="0" t="n">
        <v>-0.044155781789445</v>
      </c>
      <c r="J137" s="0" t="n">
        <v>1</v>
      </c>
      <c r="K137" s="0" t="n">
        <v>0</v>
      </c>
      <c r="L137" s="0" t="n">
        <v>0.256636506335428</v>
      </c>
      <c r="N137" s="0" t="n">
        <f aca="false">EXP(-0.0526*(($E$5-I137)^2+($E$8-J137)^2+($E$9-K137)^2+($E$12-L137)^2))</f>
        <v>0.596422750616278</v>
      </c>
      <c r="P137" s="0" t="n">
        <v>-8192</v>
      </c>
      <c r="R137" s="0" t="n">
        <f aca="false">N137*P137</f>
        <v>-4885.89517304855</v>
      </c>
    </row>
    <row r="138" customFormat="false" ht="14.25" hidden="false" customHeight="false" outlineLevel="0" collapsed="false">
      <c r="I138" s="0" t="n">
        <v>0.890108632904873</v>
      </c>
      <c r="J138" s="0" t="n">
        <v>0</v>
      </c>
      <c r="K138" s="0" t="n">
        <v>1</v>
      </c>
      <c r="L138" s="0" t="n">
        <v>0.663130430419246</v>
      </c>
      <c r="N138" s="0" t="n">
        <f aca="false">EXP(-0.0526*(($E$5-I138)^2+($E$8-J138)^2+($E$9-K138)^2+($E$12-L138)^2))</f>
        <v>0.756819847970204</v>
      </c>
      <c r="P138" s="0" t="n">
        <v>8192</v>
      </c>
      <c r="R138" s="0" t="n">
        <f aca="false">N138*P138</f>
        <v>6199.86819457191</v>
      </c>
    </row>
    <row r="139" customFormat="false" ht="14.25" hidden="false" customHeight="false" outlineLevel="0" collapsed="false">
      <c r="I139" s="0" t="n">
        <v>1.15704132281753</v>
      </c>
      <c r="J139" s="0" t="n">
        <v>1</v>
      </c>
      <c r="K139" s="0" t="n">
        <v>0</v>
      </c>
      <c r="L139" s="0" t="n">
        <v>-0.52827326858309</v>
      </c>
      <c r="N139" s="0" t="n">
        <f aca="false">EXP(-0.0526*(($E$5-I139)^2+($E$8-J139)^2+($E$9-K139)^2+($E$12-L139)^2))</f>
        <v>0.469899763073317</v>
      </c>
      <c r="P139" s="0" t="n">
        <v>-8192</v>
      </c>
      <c r="R139" s="0" t="n">
        <f aca="false">N139*P139</f>
        <v>-3849.41885909661</v>
      </c>
    </row>
    <row r="140" customFormat="false" ht="14.25" hidden="false" customHeight="false" outlineLevel="0" collapsed="false">
      <c r="I140" s="0" t="n">
        <v>-0.177622126745776</v>
      </c>
      <c r="J140" s="0" t="n">
        <v>0</v>
      </c>
      <c r="K140" s="0" t="n">
        <v>1</v>
      </c>
      <c r="L140" s="0" t="n">
        <v>-0.0120196036163575</v>
      </c>
      <c r="N140" s="0" t="n">
        <f aca="false">EXP(-0.0526*(($E$5-I140)^2+($E$8-J140)^2+($E$9-K140)^2+($E$12-L140)^2))</f>
        <v>0.604752667619207</v>
      </c>
      <c r="P140" s="0" t="n">
        <v>-8192</v>
      </c>
      <c r="R140" s="0" t="n">
        <f aca="false">N140*P140</f>
        <v>-4954.13385313654</v>
      </c>
    </row>
    <row r="141" customFormat="false" ht="14.25" hidden="false" customHeight="false" outlineLevel="0" collapsed="false">
      <c r="I141" s="0" t="n">
        <v>-1.24535288639642</v>
      </c>
      <c r="J141" s="0" t="n">
        <v>0</v>
      </c>
      <c r="K141" s="0" t="n">
        <v>1</v>
      </c>
      <c r="L141" s="0" t="n">
        <v>-0.0337162965815849</v>
      </c>
      <c r="N141" s="0" t="n">
        <f aca="false">EXP(-0.0526*(($E$5-I141)^2+($E$8-J141)^2+($E$9-K141)^2+($E$12-L141)^2))</f>
        <v>0.513170498782634</v>
      </c>
      <c r="P141" s="0" t="n">
        <v>-8192</v>
      </c>
      <c r="R141" s="0" t="n">
        <f aca="false">N141*P141</f>
        <v>-4203.89272602734</v>
      </c>
    </row>
    <row r="142" customFormat="false" ht="14.25" hidden="false" customHeight="false" outlineLevel="0" collapsed="false">
      <c r="I142" s="0" t="n">
        <v>0.489709598035879</v>
      </c>
      <c r="J142" s="0" t="n">
        <v>1</v>
      </c>
      <c r="K142" s="0" t="n">
        <v>0</v>
      </c>
      <c r="L142" s="0" t="n">
        <v>0.225367742944365</v>
      </c>
      <c r="N142" s="0" t="n">
        <f aca="false">EXP(-0.0526*(($E$5-I142)^2+($E$8-J142)^2+($E$9-K142)^2+($E$12-L142)^2))</f>
        <v>0.60683341982457</v>
      </c>
      <c r="P142" s="0" t="n">
        <v>-1279.8989825902</v>
      </c>
      <c r="R142" s="0" t="n">
        <f aca="false">N142*P142</f>
        <v>-776.685476635199</v>
      </c>
    </row>
    <row r="143" customFormat="false" ht="14.25" hidden="false" customHeight="false" outlineLevel="0" collapsed="false">
      <c r="I143" s="0" t="n">
        <v>0.0225773906887206</v>
      </c>
      <c r="J143" s="0" t="n">
        <v>0</v>
      </c>
      <c r="K143" s="0" t="n">
        <v>1</v>
      </c>
      <c r="L143" s="0" t="n">
        <v>0.28854340775488</v>
      </c>
      <c r="N143" s="0" t="n">
        <f aca="false">EXP(-0.0526*(($E$5-I143)^2+($E$8-J143)^2+($E$9-K143)^2+($E$12-L143)^2))</f>
        <v>0.671877397193928</v>
      </c>
      <c r="P143" s="0" t="n">
        <v>-8192</v>
      </c>
      <c r="R143" s="0" t="n">
        <f aca="false">N143*P143</f>
        <v>-5504.01963781266</v>
      </c>
    </row>
    <row r="144" customFormat="false" ht="14.25" hidden="false" customHeight="false" outlineLevel="0" collapsed="false">
      <c r="I144" s="0" t="n">
        <v>1.89110622007736</v>
      </c>
      <c r="J144" s="0" t="n">
        <v>1</v>
      </c>
      <c r="K144" s="0" t="n">
        <v>0</v>
      </c>
      <c r="L144" s="0" t="n">
        <v>-0.215585634672461</v>
      </c>
      <c r="N144" s="0" t="n">
        <f aca="false">EXP(-0.0526*(($E$5-I144)^2+($E$8-J144)^2+($E$9-K144)^2+($E$12-L144)^2))</f>
        <v>0.491554219953107</v>
      </c>
      <c r="P144" s="0" t="n">
        <v>-8192</v>
      </c>
      <c r="R144" s="0" t="n">
        <f aca="false">N144*P144</f>
        <v>-4026.81216985585</v>
      </c>
    </row>
    <row r="145" customFormat="false" ht="14.25" hidden="false" customHeight="false" outlineLevel="0" collapsed="false">
      <c r="I145" s="0" t="n">
        <v>2.09130573751185</v>
      </c>
      <c r="J145" s="0" t="n">
        <v>0</v>
      </c>
      <c r="K145" s="0" t="n">
        <v>1</v>
      </c>
      <c r="L145" s="0" t="n">
        <v>-0.0981682374488779</v>
      </c>
      <c r="N145" s="0" t="n">
        <f aca="false">EXP(-0.0526*(($E$5-I145)^2+($E$8-J145)^2+($E$9-K145)^2+($E$12-L145)^2))</f>
        <v>0.552148140898325</v>
      </c>
      <c r="P145" s="0" t="n">
        <v>-3363.89990375351</v>
      </c>
      <c r="R145" s="0" t="n">
        <f aca="false">N145*P145</f>
        <v>-1857.37107802556</v>
      </c>
    </row>
    <row r="146" customFormat="false" ht="14.25" hidden="false" customHeight="false" outlineLevel="0" collapsed="false">
      <c r="I146" s="0" t="n">
        <v>1.95783939255552</v>
      </c>
      <c r="J146" s="0" t="n">
        <v>0</v>
      </c>
      <c r="K146" s="0" t="n">
        <v>1</v>
      </c>
      <c r="L146" s="0" t="n">
        <v>0.14240979925379</v>
      </c>
      <c r="N146" s="0" t="n">
        <f aca="false">EXP(-0.0526*(($E$5-I146)^2+($E$8-J146)^2+($E$9-K146)^2+($E$12-L146)^2))</f>
        <v>0.605956331688111</v>
      </c>
      <c r="P146" s="0" t="n">
        <v>8192</v>
      </c>
      <c r="R146" s="0" t="n">
        <f aca="false">N146*P146</f>
        <v>4963.994269189</v>
      </c>
    </row>
    <row r="147" customFormat="false" ht="14.25" hidden="false" customHeight="false" outlineLevel="0" collapsed="false">
      <c r="I147" s="0" t="n">
        <v>0.289510080601383</v>
      </c>
      <c r="J147" s="0" t="n">
        <v>0</v>
      </c>
      <c r="K147" s="0" t="n">
        <v>1</v>
      </c>
      <c r="L147" s="0" t="n">
        <v>0.0862536527555545</v>
      </c>
      <c r="N147" s="0" t="n">
        <f aca="false">EXP(-0.0526*(($E$5-I147)^2+($E$8-J147)^2+($E$9-K147)^2+($E$12-L147)^2))</f>
        <v>0.643003446901118</v>
      </c>
      <c r="P147" s="0" t="n">
        <v>-8192</v>
      </c>
      <c r="R147" s="0" t="n">
        <f aca="false">N147*P147</f>
        <v>-5267.48423701396</v>
      </c>
    </row>
    <row r="148" customFormat="false" ht="14.25" hidden="false" customHeight="false" outlineLevel="0" collapsed="false">
      <c r="I148" s="0" t="n">
        <v>0.422976425557714</v>
      </c>
      <c r="J148" s="0" t="n">
        <v>0</v>
      </c>
      <c r="K148" s="0" t="n">
        <v>1</v>
      </c>
      <c r="L148" s="0" t="n">
        <v>2.04980436610863</v>
      </c>
      <c r="N148" s="0" t="n">
        <f aca="false">EXP(-0.0526*(($E$5-I148)^2+($E$8-J148)^2+($E$9-K148)^2+($E$12-L148)^2))</f>
        <v>0.954145832975091</v>
      </c>
      <c r="P148" s="0" t="n">
        <v>8192</v>
      </c>
      <c r="R148" s="0" t="n">
        <f aca="false">N148*P148</f>
        <v>7816.36266373194</v>
      </c>
    </row>
    <row r="149" customFormat="false" ht="14.25" hidden="false" customHeight="false" outlineLevel="0" collapsed="false">
      <c r="I149" s="0" t="n">
        <v>0.823375460426707</v>
      </c>
      <c r="J149" s="0" t="n">
        <v>0</v>
      </c>
      <c r="K149" s="0" t="n">
        <v>1</v>
      </c>
      <c r="L149" s="0" t="n">
        <v>-0.170915972685228</v>
      </c>
      <c r="N149" s="0" t="n">
        <f aca="false">EXP(-0.0526*(($E$5-I149)^2+($E$8-J149)^2+($E$9-K149)^2+($E$12-L149)^2))</f>
        <v>0.597365643785958</v>
      </c>
      <c r="P149" s="0" t="n">
        <v>-8192</v>
      </c>
      <c r="R149" s="0" t="n">
        <f aca="false">N149*P149</f>
        <v>-4893.61935389457</v>
      </c>
    </row>
    <row r="150" customFormat="false" ht="14.25" hidden="false" customHeight="false" outlineLevel="0" collapsed="false">
      <c r="I150" s="0" t="n">
        <v>0.823375460426707</v>
      </c>
      <c r="J150" s="0" t="n">
        <v>0</v>
      </c>
      <c r="K150" s="0" t="n">
        <v>1</v>
      </c>
      <c r="L150" s="0" t="n">
        <v>-0.0726427163133163</v>
      </c>
      <c r="N150" s="0" t="n">
        <f aca="false">EXP(-0.0526*(($E$5-I150)^2+($E$8-J150)^2+($E$9-K150)^2+($E$12-L150)^2))</f>
        <v>0.616678694832713</v>
      </c>
      <c r="P150" s="0" t="n">
        <v>-8192</v>
      </c>
      <c r="R150" s="0" t="n">
        <f aca="false">N150*P150</f>
        <v>-5051.83186806958</v>
      </c>
    </row>
    <row r="151" customFormat="false" ht="14.25" hidden="false" customHeight="false" outlineLevel="0" collapsed="false">
      <c r="I151" s="0" t="n">
        <v>-0.044155781789445</v>
      </c>
      <c r="J151" s="0" t="n">
        <v>0</v>
      </c>
      <c r="K151" s="0" t="n">
        <v>1</v>
      </c>
      <c r="L151" s="0" t="n">
        <v>0.220900776745642</v>
      </c>
      <c r="N151" s="0" t="n">
        <f aca="false">EXP(-0.0526*(($E$5-I151)^2+($E$8-J151)^2+($E$9-K151)^2+($E$12-L151)^2))</f>
        <v>0.655851716554086</v>
      </c>
      <c r="P151" s="0" t="n">
        <v>-8192</v>
      </c>
      <c r="R151" s="0" t="n">
        <f aca="false">N151*P151</f>
        <v>-5372.73726201108</v>
      </c>
    </row>
    <row r="152" customFormat="false" ht="14.25" hidden="false" customHeight="false" outlineLevel="0" collapsed="false">
      <c r="I152" s="0" t="n">
        <v>2.09130573751185</v>
      </c>
      <c r="J152" s="0" t="n">
        <v>1</v>
      </c>
      <c r="K152" s="0" t="n">
        <v>0</v>
      </c>
      <c r="L152" s="0" t="n">
        <v>-0.234729775524132</v>
      </c>
      <c r="N152" s="0" t="n">
        <f aca="false">EXP(-0.0526*(($E$5-I152)^2+($E$8-J152)^2+($E$9-K152)^2+($E$12-L152)^2))</f>
        <v>0.475211036853487</v>
      </c>
      <c r="P152" s="0" t="n">
        <v>-8192</v>
      </c>
      <c r="R152" s="0" t="n">
        <f aca="false">N152*P152</f>
        <v>-3892.92881390376</v>
      </c>
    </row>
    <row r="153" customFormat="false" ht="14.25" hidden="false" customHeight="false" outlineLevel="0" collapsed="false">
      <c r="I153" s="0" t="n">
        <v>0.956841805383038</v>
      </c>
      <c r="J153" s="0" t="n">
        <v>0</v>
      </c>
      <c r="K153" s="0" t="n">
        <v>1</v>
      </c>
      <c r="L153" s="0" t="n">
        <v>0.570600416302835</v>
      </c>
      <c r="N153" s="0" t="n">
        <f aca="false">EXP(-0.0526*(($E$5-I153)^2+($E$8-J153)^2+($E$9-K153)^2+($E$12-L153)^2))</f>
        <v>0.738570391255738</v>
      </c>
      <c r="P153" s="0" t="n">
        <v>8192</v>
      </c>
      <c r="R153" s="0" t="n">
        <f aca="false">N153*P153</f>
        <v>6050.36864516701</v>
      </c>
    </row>
    <row r="154" customFormat="false" ht="14.25" hidden="false" customHeight="false" outlineLevel="0" collapsed="false">
      <c r="I154" s="0" t="n">
        <v>0.890108632904873</v>
      </c>
      <c r="J154" s="0" t="n">
        <v>1</v>
      </c>
      <c r="K154" s="0" t="n">
        <v>0</v>
      </c>
      <c r="L154" s="0" t="n">
        <v>0.735240027627207</v>
      </c>
      <c r="N154" s="0" t="n">
        <f aca="false">EXP(-0.0526*(($E$5-I154)^2+($E$8-J154)^2+($E$9-K154)^2+($E$12-L154)^2))</f>
        <v>0.69301038243383</v>
      </c>
      <c r="P154" s="0" t="n">
        <v>8192</v>
      </c>
      <c r="R154" s="0" t="n">
        <f aca="false">N154*P154</f>
        <v>5677.14105289794</v>
      </c>
    </row>
    <row r="155" customFormat="false" ht="14.25" hidden="false" customHeight="false" outlineLevel="0" collapsed="false">
      <c r="I155" s="0" t="n">
        <v>2.15803890999002</v>
      </c>
      <c r="J155" s="0" t="n">
        <v>1</v>
      </c>
      <c r="K155" s="0" t="n">
        <v>0</v>
      </c>
      <c r="L155" s="0" t="n">
        <v>0.0817866865568311</v>
      </c>
      <c r="N155" s="0" t="n">
        <f aca="false">EXP(-0.0526*(($E$5-I155)^2+($E$8-J155)^2+($E$9-K155)^2+($E$12-L155)^2))</f>
        <v>0.520431867166049</v>
      </c>
      <c r="P155" s="0" t="n">
        <v>8192</v>
      </c>
      <c r="R155" s="0" t="n">
        <f aca="false">N155*P155</f>
        <v>4263.37785582427</v>
      </c>
    </row>
    <row r="156" customFormat="false" ht="14.25" hidden="false" customHeight="false" outlineLevel="0" collapsed="false">
      <c r="I156" s="0" t="n">
        <v>-0.110888954267611</v>
      </c>
      <c r="J156" s="0" t="n">
        <v>0</v>
      </c>
      <c r="K156" s="0" t="n">
        <v>1</v>
      </c>
      <c r="L156" s="0" t="n">
        <v>0.219624500688863</v>
      </c>
      <c r="N156" s="0" t="n">
        <f aca="false">EXP(-0.0526*(($E$5-I156)^2+($E$8-J156)^2+($E$9-K156)^2+($E$12-L156)^2))</f>
        <v>0.652088176689863</v>
      </c>
      <c r="P156" s="0" t="n">
        <v>-8192</v>
      </c>
      <c r="R156" s="0" t="n">
        <f aca="false">N156*P156</f>
        <v>-5341.90634344336</v>
      </c>
    </row>
    <row r="157" customFormat="false" ht="14.25" hidden="false" customHeight="false" outlineLevel="0" collapsed="false">
      <c r="I157" s="0" t="n">
        <v>1.2237744952957</v>
      </c>
      <c r="J157" s="0" t="n">
        <v>1</v>
      </c>
      <c r="K157" s="0" t="n">
        <v>0</v>
      </c>
      <c r="L157" s="0" t="n">
        <v>0.224091466887587</v>
      </c>
      <c r="N157" s="0" t="n">
        <f aca="false">EXP(-0.0526*(($E$5-I157)^2+($E$8-J157)^2+($E$9-K157)^2+($E$12-L157)^2))</f>
        <v>0.598845820865042</v>
      </c>
      <c r="P157" s="0" t="n">
        <v>8192</v>
      </c>
      <c r="R157" s="0" t="n">
        <f aca="false">N157*P157</f>
        <v>4905.74496452642</v>
      </c>
    </row>
    <row r="158" customFormat="false" ht="14.25" hidden="false" customHeight="false" outlineLevel="0" collapsed="false">
      <c r="I158" s="0" t="n">
        <v>0.0893105631668861</v>
      </c>
      <c r="J158" s="0" t="n">
        <v>0</v>
      </c>
      <c r="K158" s="0" t="n">
        <v>1</v>
      </c>
      <c r="L158" s="0" t="n">
        <v>-0.31577330512954</v>
      </c>
      <c r="N158" s="0" t="n">
        <f aca="false">EXP(-0.0526*(($E$5-I158)^2+($E$8-J158)^2+($E$9-K158)^2+($E$12-L158)^2))</f>
        <v>0.558770252565119</v>
      </c>
      <c r="P158" s="0" t="n">
        <v>-8192</v>
      </c>
      <c r="R158" s="0" t="n">
        <f aca="false">N158*P158</f>
        <v>-4577.44590901346</v>
      </c>
    </row>
    <row r="159" customFormat="false" ht="14.25" hidden="false" customHeight="false" outlineLevel="0" collapsed="false">
      <c r="I159" s="0" t="n">
        <v>0.956841805383038</v>
      </c>
      <c r="J159" s="0" t="n">
        <v>1</v>
      </c>
      <c r="K159" s="0" t="n">
        <v>0</v>
      </c>
      <c r="L159" s="0" t="n">
        <v>-0.464459465744186</v>
      </c>
      <c r="N159" s="0" t="n">
        <f aca="false">EXP(-0.0526*(($E$5-I159)^2+($E$8-J159)^2+($E$9-K159)^2+($E$12-L159)^2))</f>
        <v>0.484649364561696</v>
      </c>
      <c r="P159" s="0" t="n">
        <v>-8192</v>
      </c>
      <c r="R159" s="0" t="n">
        <f aca="false">N159*P159</f>
        <v>-3970.24759448941</v>
      </c>
    </row>
    <row r="160" customFormat="false" ht="14.25" hidden="false" customHeight="false" outlineLevel="0" collapsed="false">
      <c r="I160" s="0" t="n">
        <v>-0.7114875065711</v>
      </c>
      <c r="J160" s="0" t="n">
        <v>0</v>
      </c>
      <c r="K160" s="0" t="n">
        <v>1</v>
      </c>
      <c r="L160" s="0" t="n">
        <v>2.04342298582474</v>
      </c>
      <c r="N160" s="0" t="n">
        <f aca="false">EXP(-0.0526*(($E$5-I160)^2+($E$8-J160)^2+($E$9-K160)^2+($E$12-L160)^2))</f>
        <v>0.863204972711855</v>
      </c>
      <c r="P160" s="0" t="n">
        <v>8192</v>
      </c>
      <c r="R160" s="0" t="n">
        <f aca="false">N160*P160</f>
        <v>7071.37513645552</v>
      </c>
    </row>
    <row r="161" customFormat="false" ht="14.25" hidden="false" customHeight="false" outlineLevel="0" collapsed="false">
      <c r="I161" s="0" t="n">
        <v>0.890108632904873</v>
      </c>
      <c r="J161" s="0" t="n">
        <v>0</v>
      </c>
      <c r="K161" s="0" t="n">
        <v>1</v>
      </c>
      <c r="L161" s="0" t="n">
        <v>0.014144055547593</v>
      </c>
      <c r="N161" s="0" t="n">
        <f aca="false">EXP(-0.0526*(($E$5-I161)^2+($E$8-J161)^2+($E$9-K161)^2+($E$12-L161)^2))</f>
        <v>0.632975541487509</v>
      </c>
      <c r="P161" s="0" t="n">
        <v>-8192</v>
      </c>
      <c r="R161" s="0" t="n">
        <f aca="false">N161*P161</f>
        <v>-5185.33563586568</v>
      </c>
    </row>
    <row r="162" customFormat="false" ht="14.25" hidden="false" customHeight="false" outlineLevel="0" collapsed="false">
      <c r="I162" s="0" t="n">
        <v>1.29050766777387</v>
      </c>
      <c r="J162" s="0" t="n">
        <v>0</v>
      </c>
      <c r="K162" s="0" t="n">
        <v>1</v>
      </c>
      <c r="L162" s="0" t="n">
        <v>-0.279399437511365</v>
      </c>
      <c r="N162" s="0" t="n">
        <f aca="false">EXP(-0.0526*(($E$5-I162)^2+($E$8-J162)^2+($E$9-K162)^2+($E$12-L162)^2))</f>
        <v>0.565770313052054</v>
      </c>
      <c r="P162" s="0" t="n">
        <v>-8192</v>
      </c>
      <c r="R162" s="0" t="n">
        <f aca="false">N162*P162</f>
        <v>-4634.79040452242</v>
      </c>
    </row>
    <row r="163" customFormat="false" ht="14.25" hidden="false" customHeight="false" outlineLevel="0" collapsed="false">
      <c r="I163" s="0" t="n">
        <v>1.55744035768653</v>
      </c>
      <c r="J163" s="0" t="n">
        <v>0</v>
      </c>
      <c r="K163" s="0" t="n">
        <v>1</v>
      </c>
      <c r="L163" s="0" t="n">
        <v>-0.324069099498598</v>
      </c>
      <c r="N163" s="0" t="n">
        <f aca="false">EXP(-0.0526*(($E$5-I163)^2+($E$8-J163)^2+($E$9-K163)^2+($E$12-L163)^2))</f>
        <v>0.545807288264859</v>
      </c>
      <c r="P163" s="0" t="n">
        <v>-8192</v>
      </c>
      <c r="R163" s="0" t="n">
        <f aca="false">N163*P163</f>
        <v>-4471.25330546572</v>
      </c>
    </row>
    <row r="164" customFormat="false" ht="14.25" hidden="false" customHeight="false" outlineLevel="0" collapsed="false">
      <c r="I164" s="0" t="n">
        <v>-1.11188654144009</v>
      </c>
      <c r="J164" s="0" t="n">
        <v>0</v>
      </c>
      <c r="K164" s="0" t="n">
        <v>1</v>
      </c>
      <c r="L164" s="0" t="n">
        <v>1.25915134893461</v>
      </c>
      <c r="N164" s="0" t="n">
        <f aca="false">EXP(-0.0526*(($E$5-I164)^2+($E$8-J164)^2+($E$9-K164)^2+($E$12-L164)^2))</f>
        <v>0.724547428587585</v>
      </c>
      <c r="P164" s="0" t="n">
        <v>8192</v>
      </c>
      <c r="R164" s="0" t="n">
        <f aca="false">N164*P164</f>
        <v>5935.4925349895</v>
      </c>
    </row>
    <row r="165" customFormat="false" ht="14.25" hidden="false" customHeight="false" outlineLevel="0" collapsed="false">
      <c r="I165" s="0" t="n">
        <v>-1.44555240383092</v>
      </c>
      <c r="J165" s="0" t="n">
        <v>0</v>
      </c>
      <c r="K165" s="0" t="n">
        <v>1</v>
      </c>
      <c r="L165" s="0" t="n">
        <v>1.271275971474</v>
      </c>
      <c r="N165" s="0" t="n">
        <f aca="false">EXP(-0.0526*(($E$5-I165)^2+($E$8-J165)^2+($E$9-K165)^2+($E$12-L165)^2))</f>
        <v>0.677630178147674</v>
      </c>
      <c r="P165" s="0" t="n">
        <v>8192</v>
      </c>
      <c r="R165" s="0" t="n">
        <f aca="false">N165*P165</f>
        <v>5551.14641938575</v>
      </c>
    </row>
    <row r="166" customFormat="false" ht="14.25" hidden="false" customHeight="false" outlineLevel="0" collapsed="false">
      <c r="I166" s="0" t="n">
        <v>0.62317594299221</v>
      </c>
      <c r="J166" s="0" t="n">
        <v>0</v>
      </c>
      <c r="K166" s="0" t="n">
        <v>1</v>
      </c>
      <c r="L166" s="0" t="n">
        <v>1.00453427560738</v>
      </c>
      <c r="N166" s="0" t="n">
        <f aca="false">EXP(-0.0526*(($E$5-I166)^2+($E$8-J166)^2+($E$9-K166)^2+($E$12-L166)^2))</f>
        <v>0.818290067344191</v>
      </c>
      <c r="P166" s="0" t="n">
        <v>8192</v>
      </c>
      <c r="R166" s="0" t="n">
        <f aca="false">N166*P166</f>
        <v>6703.43223168361</v>
      </c>
    </row>
    <row r="167" customFormat="false" ht="14.25" hidden="false" customHeight="false" outlineLevel="0" collapsed="false">
      <c r="I167" s="0" t="n">
        <v>-0.444554816658438</v>
      </c>
      <c r="J167" s="0" t="n">
        <v>1</v>
      </c>
      <c r="K167" s="0" t="n">
        <v>0</v>
      </c>
      <c r="L167" s="0" t="n">
        <v>4.90228135300763</v>
      </c>
      <c r="N167" s="0" t="n">
        <f aca="false">EXP(-0.0526*(($E$5-I167)^2+($E$8-J167)^2+($E$9-K167)^2+($E$12-L167)^2))</f>
        <v>0.689247992494665</v>
      </c>
      <c r="P167" s="0" t="n">
        <v>7016.83249397764</v>
      </c>
      <c r="R167" s="0" t="n">
        <f aca="false">N167*P167</f>
        <v>4836.33771014542</v>
      </c>
    </row>
    <row r="168" customFormat="false" ht="14.25" hidden="false" customHeight="false" outlineLevel="0" collapsed="false">
      <c r="I168" s="0" t="n">
        <v>0.890108632904873</v>
      </c>
      <c r="J168" s="0" t="n">
        <v>0</v>
      </c>
      <c r="K168" s="0" t="n">
        <v>1</v>
      </c>
      <c r="L168" s="0" t="n">
        <v>0.0269068161153738</v>
      </c>
      <c r="N168" s="0" t="n">
        <f aca="false">EXP(-0.0526*(($E$5-I168)^2+($E$8-J168)^2+($E$9-K168)^2+($E$12-L168)^2))</f>
        <v>0.635475172238816</v>
      </c>
      <c r="P168" s="0" t="n">
        <v>-8192</v>
      </c>
      <c r="R168" s="0" t="n">
        <f aca="false">N168*P168</f>
        <v>-5205.81261098038</v>
      </c>
    </row>
    <row r="169" customFormat="false" ht="14.25" hidden="false" customHeight="false" outlineLevel="0" collapsed="false">
      <c r="I169" s="0" t="n">
        <v>0.556442770514045</v>
      </c>
      <c r="J169" s="0" t="n">
        <v>1</v>
      </c>
      <c r="K169" s="0" t="n">
        <v>0</v>
      </c>
      <c r="L169" s="0" t="n">
        <v>0.256636506335428</v>
      </c>
      <c r="N169" s="0" t="n">
        <f aca="false">EXP(-0.0526*(($E$5-I169)^2+($E$8-J169)^2+($E$9-K169)^2+($E$12-L169)^2))</f>
        <v>0.612994723336425</v>
      </c>
      <c r="P169" s="0" t="n">
        <v>8192</v>
      </c>
      <c r="R169" s="0" t="n">
        <f aca="false">N169*P169</f>
        <v>5021.65277357199</v>
      </c>
    </row>
    <row r="170" customFormat="false" ht="14.25" hidden="false" customHeight="false" outlineLevel="0" collapsed="false">
      <c r="I170" s="0" t="n">
        <v>1.35724084025203</v>
      </c>
      <c r="J170" s="0" t="n">
        <v>0</v>
      </c>
      <c r="K170" s="0" t="n">
        <v>1</v>
      </c>
      <c r="L170" s="0" t="n">
        <v>0.141771661225401</v>
      </c>
      <c r="N170" s="0" t="n">
        <f aca="false">EXP(-0.0526*(($E$5-I170)^2+($E$8-J170)^2+($E$9-K170)^2+($E$12-L170)^2))</f>
        <v>0.644037414068369</v>
      </c>
      <c r="P170" s="0" t="n">
        <v>8192</v>
      </c>
      <c r="R170" s="0" t="n">
        <f aca="false">N170*P170</f>
        <v>5275.95449604807</v>
      </c>
    </row>
    <row r="171" customFormat="false" ht="14.25" hidden="false" customHeight="false" outlineLevel="0" collapsed="false">
      <c r="I171" s="0" t="n">
        <v>0.62317594299221</v>
      </c>
      <c r="J171" s="0" t="n">
        <v>0</v>
      </c>
      <c r="K171" s="0" t="n">
        <v>1</v>
      </c>
      <c r="L171" s="0" t="n">
        <v>-0.0879580289946533</v>
      </c>
      <c r="N171" s="0" t="n">
        <f aca="false">EXP(-0.0526*(($E$5-I171)^2+($E$8-J171)^2+($E$9-K171)^2+($E$12-L171)^2))</f>
        <v>0.61410070707315</v>
      </c>
      <c r="P171" s="0" t="n">
        <v>-8192</v>
      </c>
      <c r="R171" s="0" t="n">
        <f aca="false">N171*P171</f>
        <v>-5030.71299234325</v>
      </c>
    </row>
    <row r="172" customFormat="false" ht="14.25" hidden="false" customHeight="false" outlineLevel="0" collapsed="false">
      <c r="I172" s="0" t="n">
        <v>1.0235749778612</v>
      </c>
      <c r="J172" s="0" t="n">
        <v>1</v>
      </c>
      <c r="K172" s="0" t="n">
        <v>0</v>
      </c>
      <c r="L172" s="0" t="n">
        <v>0.691846641696752</v>
      </c>
      <c r="N172" s="0" t="n">
        <f aca="false">EXP(-0.0526*(($E$5-I172)^2+($E$8-J172)^2+($E$9-K172)^2+($E$12-L172)^2))</f>
        <v>0.683386422301515</v>
      </c>
      <c r="P172" s="0" t="n">
        <v>8192</v>
      </c>
      <c r="R172" s="0" t="n">
        <f aca="false">N172*P172</f>
        <v>5598.30157149401</v>
      </c>
    </row>
    <row r="173" customFormat="false" ht="14.25" hidden="false" customHeight="false" outlineLevel="0" collapsed="false">
      <c r="I173" s="0" t="n">
        <v>-0.177622126745776</v>
      </c>
      <c r="J173" s="0" t="n">
        <v>0</v>
      </c>
      <c r="K173" s="0" t="n">
        <v>1</v>
      </c>
      <c r="L173" s="0" t="n">
        <v>0.556561379678276</v>
      </c>
      <c r="N173" s="0" t="n">
        <f aca="false">EXP(-0.0526*(($E$5-I173)^2+($E$8-J173)^2+($E$9-K173)^2+($E$12-L173)^2))</f>
        <v>0.710055896081614</v>
      </c>
      <c r="P173" s="0" t="n">
        <v>8192</v>
      </c>
      <c r="R173" s="0" t="n">
        <f aca="false">N173*P173</f>
        <v>5816.77790070058</v>
      </c>
    </row>
    <row r="174" customFormat="false" ht="14.25" hidden="false" customHeight="false" outlineLevel="0" collapsed="false">
      <c r="I174" s="0" t="n">
        <v>1.0235749778612</v>
      </c>
      <c r="J174" s="0" t="n">
        <v>0</v>
      </c>
      <c r="K174" s="0" t="n">
        <v>1</v>
      </c>
      <c r="L174" s="0" t="n">
        <v>-0.135180243095442</v>
      </c>
      <c r="N174" s="0" t="n">
        <f aca="false">EXP(-0.0526*(($E$5-I174)^2+($E$8-J174)^2+($E$9-K174)^2+($E$12-L174)^2))</f>
        <v>0.601422849661807</v>
      </c>
      <c r="P174" s="0" t="n">
        <v>-8192</v>
      </c>
      <c r="R174" s="0" t="n">
        <f aca="false">N174*P174</f>
        <v>-4926.85598442953</v>
      </c>
    </row>
    <row r="175" customFormat="false" ht="14.25" hidden="false" customHeight="false" outlineLevel="0" collapsed="false">
      <c r="I175" s="0" t="n">
        <v>-1.97941778365625</v>
      </c>
      <c r="J175" s="0" t="n">
        <v>0</v>
      </c>
      <c r="K175" s="0" t="n">
        <v>1</v>
      </c>
      <c r="L175" s="0" t="n">
        <v>0.843723492453344</v>
      </c>
      <c r="N175" s="0" t="n">
        <f aca="false">EXP(-0.0526*(($E$5-I175)^2+($E$8-J175)^2+($E$9-K175)^2+($E$12-L175)^2))</f>
        <v>0.543639819920097</v>
      </c>
      <c r="P175" s="0" t="n">
        <v>1611.41309666882</v>
      </c>
      <c r="R175" s="0" t="n">
        <f aca="false">N175*P175</f>
        <v>876.028325689923</v>
      </c>
    </row>
    <row r="176" customFormat="false" ht="14.25" hidden="false" customHeight="false" outlineLevel="0" collapsed="false">
      <c r="I176" s="0" t="n">
        <v>1.0235749778612</v>
      </c>
      <c r="J176" s="0" t="n">
        <v>0</v>
      </c>
      <c r="K176" s="0" t="n">
        <v>1</v>
      </c>
      <c r="L176" s="0" t="n">
        <v>-0.0528604374332561</v>
      </c>
      <c r="N176" s="0" t="n">
        <f aca="false">EXP(-0.0526*(($E$5-I176)^2+($E$8-J176)^2+($E$9-K176)^2+($E$12-L176)^2))</f>
        <v>0.617519859867213</v>
      </c>
      <c r="P176" s="0" t="n">
        <v>-8192</v>
      </c>
      <c r="R176" s="0" t="n">
        <f aca="false">N176*P176</f>
        <v>-5058.72269203221</v>
      </c>
    </row>
    <row r="177" customFormat="false" ht="14.25" hidden="false" customHeight="false" outlineLevel="0" collapsed="false">
      <c r="I177" s="0" t="n">
        <v>0.689909115470376</v>
      </c>
      <c r="J177" s="0" t="n">
        <v>1</v>
      </c>
      <c r="K177" s="0" t="n">
        <v>0</v>
      </c>
      <c r="L177" s="0" t="n">
        <v>-0.110930998016659</v>
      </c>
      <c r="N177" s="0" t="n">
        <f aca="false">EXP(-0.0526*(($E$5-I177)^2+($E$8-J177)^2+($E$9-K177)^2+($E$12-L177)^2))</f>
        <v>0.548841124024782</v>
      </c>
      <c r="P177" s="0" t="n">
        <v>-8192</v>
      </c>
      <c r="R177" s="0" t="n">
        <f aca="false">N177*P177</f>
        <v>-4496.10648801101</v>
      </c>
    </row>
    <row r="178" customFormat="false" ht="14.25" hidden="false" customHeight="false" outlineLevel="0" collapsed="false">
      <c r="I178" s="0" t="n">
        <v>1.55744035768653</v>
      </c>
      <c r="J178" s="0" t="n">
        <v>0</v>
      </c>
      <c r="K178" s="0" t="n">
        <v>1</v>
      </c>
      <c r="L178" s="0" t="n">
        <v>0.243873745767647</v>
      </c>
      <c r="N178" s="0" t="n">
        <f aca="false">EXP(-0.0526*(($E$5-I178)^2+($E$8-J178)^2+($E$9-K178)^2+($E$12-L178)^2))</f>
        <v>0.652801565063786</v>
      </c>
      <c r="P178" s="0" t="n">
        <v>8192</v>
      </c>
      <c r="R178" s="0" t="n">
        <f aca="false">N178*P178</f>
        <v>5347.75042100254</v>
      </c>
    </row>
    <row r="179" customFormat="false" ht="14.25" hidden="false" customHeight="false" outlineLevel="0" collapsed="false">
      <c r="I179" s="0" t="n">
        <v>1.4239740127302</v>
      </c>
      <c r="J179" s="0" t="n">
        <v>1</v>
      </c>
      <c r="K179" s="0" t="n">
        <v>0</v>
      </c>
      <c r="L179" s="0" t="n">
        <v>0.765870652989881</v>
      </c>
      <c r="N179" s="0" t="n">
        <f aca="false">EXP(-0.0526*(($E$5-I179)^2+($E$8-J179)^2+($E$9-K179)^2+($E$12-L179)^2))</f>
        <v>0.679879905273268</v>
      </c>
      <c r="P179" s="0" t="n">
        <v>8192</v>
      </c>
      <c r="R179" s="0" t="n">
        <f aca="false">N179*P179</f>
        <v>5569.57618399861</v>
      </c>
    </row>
    <row r="180" customFormat="false" ht="14.25" hidden="false" customHeight="false" outlineLevel="0" collapsed="false">
      <c r="I180" s="0" t="n">
        <v>0.890108632904873</v>
      </c>
      <c r="J180" s="0" t="n">
        <v>1</v>
      </c>
      <c r="K180" s="0" t="n">
        <v>0</v>
      </c>
      <c r="L180" s="0" t="n">
        <v>-0.361719243173551</v>
      </c>
      <c r="N180" s="0" t="n">
        <f aca="false">EXP(-0.0526*(($E$5-I180)^2+($E$8-J180)^2+($E$9-K180)^2+($E$12-L180)^2))</f>
        <v>0.503447272468763</v>
      </c>
      <c r="P180" s="0" t="n">
        <v>-8192</v>
      </c>
      <c r="R180" s="0" t="n">
        <f aca="false">N180*P180</f>
        <v>-4124.2400560641</v>
      </c>
    </row>
    <row r="181" customFormat="false" ht="14.25" hidden="false" customHeight="false" outlineLevel="0" collapsed="false">
      <c r="I181" s="0" t="n">
        <v>-2.37981681852524</v>
      </c>
      <c r="J181" s="0" t="n">
        <v>0</v>
      </c>
      <c r="K181" s="0" t="n">
        <v>1</v>
      </c>
      <c r="L181" s="0" t="n">
        <v>2.02300256891629</v>
      </c>
      <c r="N181" s="0" t="n">
        <f aca="false">EXP(-0.0526*(($E$5-I181)^2+($E$8-J181)^2+($E$9-K181)^2+($E$12-L181)^2))</f>
        <v>0.581906899961122</v>
      </c>
      <c r="P181" s="0" t="n">
        <v>-207.447601341885</v>
      </c>
      <c r="R181" s="0" t="n">
        <f aca="false">N181*P181</f>
        <v>-120.715190601227</v>
      </c>
    </row>
    <row r="182" customFormat="false" ht="14.25" hidden="false" customHeight="false" outlineLevel="0" collapsed="false">
      <c r="I182" s="0" t="n">
        <v>0.823375460426707</v>
      </c>
      <c r="J182" s="0" t="n">
        <v>0</v>
      </c>
      <c r="K182" s="0" t="n">
        <v>1</v>
      </c>
      <c r="L182" s="0" t="n">
        <v>0.548265585309219</v>
      </c>
      <c r="N182" s="0" t="n">
        <f aca="false">EXP(-0.0526*(($E$5-I182)^2+($E$8-J182)^2+($E$9-K182)^2+($E$12-L182)^2))</f>
        <v>0.736490552654711</v>
      </c>
      <c r="P182" s="0" t="n">
        <v>8192</v>
      </c>
      <c r="R182" s="0" t="n">
        <f aca="false">N182*P182</f>
        <v>6033.33060734739</v>
      </c>
    </row>
    <row r="183" customFormat="false" ht="14.25" hidden="false" customHeight="false" outlineLevel="0" collapsed="false">
      <c r="I183" s="0" t="n">
        <v>-1.51228557630909</v>
      </c>
      <c r="J183" s="0" t="n">
        <v>1</v>
      </c>
      <c r="K183" s="0" t="n">
        <v>0</v>
      </c>
      <c r="L183" s="0" t="n">
        <v>0.0664713738754941</v>
      </c>
      <c r="N183" s="0" t="n">
        <f aca="false">EXP(-0.0526*(($E$5-I183)^2+($E$8-J183)^2+($E$9-K183)^2+($E$12-L183)^2))</f>
        <v>0.449572878436968</v>
      </c>
      <c r="P183" s="0" t="n">
        <v>-8192</v>
      </c>
      <c r="R183" s="0" t="n">
        <f aca="false">N183*P183</f>
        <v>-3682.90102015564</v>
      </c>
    </row>
    <row r="184" customFormat="false" ht="14.25" hidden="false" customHeight="false" outlineLevel="0" collapsed="false">
      <c r="I184" s="0" t="n">
        <v>1.09030815033937</v>
      </c>
      <c r="J184" s="0" t="n">
        <v>0</v>
      </c>
      <c r="K184" s="0" t="n">
        <v>1</v>
      </c>
      <c r="L184" s="0" t="n">
        <v>2.27889591830029</v>
      </c>
      <c r="N184" s="0" t="n">
        <f aca="false">EXP(-0.0526*(($E$5-I184)^2+($E$8-J184)^2+($E$9-K184)^2+($E$12-L184)^2))</f>
        <v>0.967978410262475</v>
      </c>
      <c r="P184" s="0" t="n">
        <v>8192</v>
      </c>
      <c r="R184" s="0" t="n">
        <f aca="false">N184*P184</f>
        <v>7929.6791368702</v>
      </c>
    </row>
    <row r="185" customFormat="false" ht="14.25" hidden="false" customHeight="false" outlineLevel="0" collapsed="false">
      <c r="I185" s="0" t="n">
        <v>0.356243253079548</v>
      </c>
      <c r="J185" s="0" t="n">
        <v>0</v>
      </c>
      <c r="K185" s="0" t="n">
        <v>1</v>
      </c>
      <c r="L185" s="0" t="n">
        <v>-0.164534592401338</v>
      </c>
      <c r="N185" s="0" t="n">
        <f aca="false">EXP(-0.0526*(($E$5-I185)^2+($E$8-J185)^2+($E$9-K185)^2+($E$12-L185)^2))</f>
        <v>0.595682172842487</v>
      </c>
      <c r="P185" s="0" t="n">
        <v>-8192</v>
      </c>
      <c r="R185" s="0" t="n">
        <f aca="false">N185*P185</f>
        <v>-4879.82835992566</v>
      </c>
    </row>
    <row r="186" customFormat="false" ht="14.25" hidden="false" customHeight="false" outlineLevel="0" collapsed="false">
      <c r="I186" s="0" t="n">
        <v>-0.911687024005597</v>
      </c>
      <c r="J186" s="0" t="n">
        <v>0</v>
      </c>
      <c r="K186" s="0" t="n">
        <v>1</v>
      </c>
      <c r="L186" s="0" t="n">
        <v>-0.0611562318023136</v>
      </c>
      <c r="N186" s="0" t="n">
        <f aca="false">EXP(-0.0526*(($E$5-I186)^2+($E$8-J186)^2+($E$9-K186)^2+($E$12-L186)^2))</f>
        <v>0.541321338432454</v>
      </c>
      <c r="P186" s="0" t="n">
        <v>-8192</v>
      </c>
      <c r="R186" s="0" t="n">
        <f aca="false">N186*P186</f>
        <v>-4434.50440443866</v>
      </c>
    </row>
    <row r="187" customFormat="false" ht="14.25" hidden="false" customHeight="false" outlineLevel="0" collapsed="false">
      <c r="I187" s="0" t="n">
        <v>1.0235749778612</v>
      </c>
      <c r="J187" s="0" t="n">
        <v>0</v>
      </c>
      <c r="K187" s="0" t="n">
        <v>1</v>
      </c>
      <c r="L187" s="0" t="n">
        <v>-0.139009071265776</v>
      </c>
      <c r="N187" s="0" t="n">
        <f aca="false">EXP(-0.0526*(($E$5-I187)^2+($E$8-J187)^2+($E$9-K187)^2+($E$12-L187)^2))</f>
        <v>0.600674027516734</v>
      </c>
      <c r="P187" s="0" t="n">
        <v>-8192</v>
      </c>
      <c r="R187" s="0" t="n">
        <f aca="false">N187*P187</f>
        <v>-4920.72163341709</v>
      </c>
    </row>
    <row r="188" customFormat="false" ht="14.25" hidden="false" customHeight="false" outlineLevel="0" collapsed="false">
      <c r="I188" s="0" t="n">
        <v>-0.911687024005597</v>
      </c>
      <c r="J188" s="0" t="n">
        <v>0</v>
      </c>
      <c r="K188" s="0" t="n">
        <v>1</v>
      </c>
      <c r="L188" s="0" t="n">
        <v>-0.0369069867235301</v>
      </c>
      <c r="N188" s="0" t="n">
        <f aca="false">EXP(-0.0526*(($E$5-I188)^2+($E$8-J188)^2+($E$9-K188)^2+($E$12-L188)^2))</f>
        <v>0.545486943529937</v>
      </c>
      <c r="P188" s="0" t="n">
        <v>-8192</v>
      </c>
      <c r="R188" s="0" t="n">
        <f aca="false">N188*P188</f>
        <v>-4468.62904139725</v>
      </c>
    </row>
    <row r="189" customFormat="false" ht="14.25" hidden="false" customHeight="false" outlineLevel="0" collapsed="false">
      <c r="I189" s="0" t="n">
        <v>-0.110888954267611</v>
      </c>
      <c r="J189" s="0" t="n">
        <v>1</v>
      </c>
      <c r="K189" s="0" t="n">
        <v>0</v>
      </c>
      <c r="L189" s="0" t="n">
        <v>-0.281313851596532</v>
      </c>
      <c r="N189" s="0" t="n">
        <f aca="false">EXP(-0.0526*(($E$5-I189)^2+($E$8-J189)^2+($E$9-K189)^2+($E$12-L189)^2))</f>
        <v>0.501487662777491</v>
      </c>
      <c r="P189" s="0" t="n">
        <v>-8192</v>
      </c>
      <c r="R189" s="0" t="n">
        <f aca="false">N189*P189</f>
        <v>-4108.18693347321</v>
      </c>
    </row>
    <row r="190" customFormat="false" ht="14.25" hidden="false" customHeight="false" outlineLevel="0" collapsed="false">
      <c r="I190" s="0" t="n">
        <v>-2.17961730109074</v>
      </c>
      <c r="J190" s="0" t="n">
        <v>0</v>
      </c>
      <c r="K190" s="0" t="n">
        <v>1</v>
      </c>
      <c r="L190" s="0" t="n">
        <v>0.157725111935127</v>
      </c>
      <c r="N190" s="0" t="n">
        <f aca="false">EXP(-0.0526*(($E$5-I190)^2+($E$8-J190)^2+($E$9-K190)^2+($E$12-L190)^2))</f>
        <v>0.4295649588805</v>
      </c>
      <c r="P190" s="0" t="n">
        <v>-8192</v>
      </c>
      <c r="R190" s="0" t="n">
        <f aca="false">N190*P190</f>
        <v>-3518.99614314906</v>
      </c>
    </row>
    <row r="191" customFormat="false" ht="14.25" hidden="false" customHeight="false" outlineLevel="0" collapsed="false">
      <c r="I191" s="0" t="n">
        <v>1.29050766777387</v>
      </c>
      <c r="J191" s="0" t="n">
        <v>1</v>
      </c>
      <c r="K191" s="0" t="n">
        <v>0</v>
      </c>
      <c r="L191" s="0" t="n">
        <v>-0.321516547385042</v>
      </c>
      <c r="N191" s="0" t="n">
        <f aca="false">EXP(-0.0526*(($E$5-I191)^2+($E$8-J191)^2+($E$9-K191)^2+($E$12-L191)^2))</f>
        <v>0.501979815489958</v>
      </c>
      <c r="P191" s="0" t="n">
        <v>-8192</v>
      </c>
      <c r="R191" s="0" t="n">
        <f aca="false">N191*P191</f>
        <v>-4112.21864849374</v>
      </c>
    </row>
    <row r="192" customFormat="false" ht="14.25" hidden="false" customHeight="false" outlineLevel="0" collapsed="false">
      <c r="I192" s="0" t="n">
        <v>0.823375460426707</v>
      </c>
      <c r="J192" s="0" t="n">
        <v>0</v>
      </c>
      <c r="K192" s="0" t="n">
        <v>1</v>
      </c>
      <c r="L192" s="0" t="n">
        <v>-0.287695231880422</v>
      </c>
      <c r="N192" s="0" t="n">
        <f aca="false">EXP(-0.0526*(($E$5-I192)^2+($E$8-J192)^2+($E$9-K192)^2+($E$12-L192)^2))</f>
        <v>0.574441253287936</v>
      </c>
      <c r="P192" s="0" t="n">
        <v>-8192</v>
      </c>
      <c r="R192" s="0" t="n">
        <f aca="false">N192*P192</f>
        <v>-4705.82274693478</v>
      </c>
    </row>
    <row r="193" customFormat="false" ht="14.25" hidden="false" customHeight="false" outlineLevel="0" collapsed="false">
      <c r="I193" s="0" t="n">
        <v>-0.444554816658438</v>
      </c>
      <c r="J193" s="0" t="n">
        <v>1</v>
      </c>
      <c r="K193" s="0" t="n">
        <v>0</v>
      </c>
      <c r="L193" s="0" t="n">
        <v>0.0269068161153738</v>
      </c>
      <c r="N193" s="0" t="n">
        <f aca="false">EXP(-0.0526*(($E$5-I193)^2+($E$8-J193)^2+($E$9-K193)^2+($E$12-L193)^2))</f>
        <v>0.535705505045522</v>
      </c>
      <c r="P193" s="0" t="n">
        <v>-8192</v>
      </c>
      <c r="R193" s="0" t="n">
        <f aca="false">N193*P193</f>
        <v>-4388.49949733291</v>
      </c>
    </row>
    <row r="194" customFormat="false" ht="14.25" hidden="false" customHeight="false" outlineLevel="0" collapsed="false">
      <c r="I194" s="0" t="n">
        <v>-1.11188654144009</v>
      </c>
      <c r="J194" s="0" t="n">
        <v>0</v>
      </c>
      <c r="K194" s="0" t="n">
        <v>1</v>
      </c>
      <c r="L194" s="0" t="n">
        <v>1.11812284466063</v>
      </c>
      <c r="N194" s="0" t="n">
        <f aca="false">EXP(-0.0526*(($E$5-I194)^2+($E$8-J194)^2+($E$9-K194)^2+($E$12-L194)^2))</f>
        <v>0.705796437949085</v>
      </c>
      <c r="P194" s="0" t="n">
        <v>8192</v>
      </c>
      <c r="R194" s="0" t="n">
        <f aca="false">N194*P194</f>
        <v>5781.88441967891</v>
      </c>
    </row>
    <row r="195" customFormat="false" ht="14.25" hidden="false" customHeight="false" outlineLevel="0" collapsed="false">
      <c r="I195" s="0" t="n">
        <v>1.0235749778612</v>
      </c>
      <c r="J195" s="0" t="n">
        <v>0</v>
      </c>
      <c r="K195" s="0" t="n">
        <v>1</v>
      </c>
      <c r="L195" s="0" t="n">
        <v>-0.292162198079146</v>
      </c>
      <c r="N195" s="0" t="n">
        <f aca="false">EXP(-0.0526*(($E$5-I195)^2+($E$8-J195)^2+($E$9-K195)^2+($E$12-L195)^2))</f>
        <v>0.570751194250355</v>
      </c>
      <c r="P195" s="0" t="n">
        <v>-8192</v>
      </c>
      <c r="R195" s="0" t="n">
        <f aca="false">N195*P195</f>
        <v>-4675.5937832989</v>
      </c>
    </row>
    <row r="196" customFormat="false" ht="14.25" hidden="false" customHeight="false" outlineLevel="0" collapsed="false">
      <c r="I196" s="0" t="n">
        <v>1.15704132281753</v>
      </c>
      <c r="J196" s="0" t="n">
        <v>0</v>
      </c>
      <c r="K196" s="0" t="n">
        <v>1</v>
      </c>
      <c r="L196" s="0" t="n">
        <v>-0.13007513886833</v>
      </c>
      <c r="N196" s="0" t="n">
        <f aca="false">EXP(-0.0526*(($E$5-I196)^2+($E$8-J196)^2+($E$9-K196)^2+($E$12-L196)^2))</f>
        <v>0.599044056304697</v>
      </c>
      <c r="P196" s="0" t="n">
        <v>-8192</v>
      </c>
      <c r="R196" s="0" t="n">
        <f aca="false">N196*P196</f>
        <v>-4907.36890924807</v>
      </c>
    </row>
    <row r="197" customFormat="false" ht="14.25" hidden="false" customHeight="false" outlineLevel="0" collapsed="false">
      <c r="I197" s="0" t="n">
        <v>1.2237744952957</v>
      </c>
      <c r="J197" s="0" t="n">
        <v>1</v>
      </c>
      <c r="K197" s="0" t="n">
        <v>0</v>
      </c>
      <c r="L197" s="0" t="n">
        <v>-0.298543578363036</v>
      </c>
      <c r="N197" s="0" t="n">
        <f aca="false">EXP(-0.0526*(($E$5-I197)^2+($E$8-J197)^2+($E$9-K197)^2+($E$12-L197)^2))</f>
        <v>0.507976491137644</v>
      </c>
      <c r="P197" s="0" t="n">
        <v>-8192</v>
      </c>
      <c r="R197" s="0" t="n">
        <f aca="false">N197*P197</f>
        <v>-4161.34341539958</v>
      </c>
    </row>
    <row r="198" customFormat="false" ht="14.25" hidden="false" customHeight="false" outlineLevel="0" collapsed="false">
      <c r="I198" s="0" t="n">
        <v>0.756642287948541</v>
      </c>
      <c r="J198" s="0" t="n">
        <v>0</v>
      </c>
      <c r="K198" s="0" t="n">
        <v>1</v>
      </c>
      <c r="L198" s="0" t="n">
        <v>-0.100720789562434</v>
      </c>
      <c r="N198" s="0" t="n">
        <f aca="false">EXP(-0.0526*(($E$5-I198)^2+($E$8-J198)^2+($E$9-K198)^2+($E$12-L198)^2))</f>
        <v>0.611590824129969</v>
      </c>
      <c r="P198" s="0" t="n">
        <v>-8192</v>
      </c>
      <c r="R198" s="0" t="n">
        <f aca="false">N198*P198</f>
        <v>-5010.1520312727</v>
      </c>
    </row>
    <row r="199" customFormat="false" ht="14.25" hidden="false" customHeight="false" outlineLevel="0" collapsed="false">
      <c r="I199" s="0" t="n">
        <v>0.62317594299221</v>
      </c>
      <c r="J199" s="0" t="n">
        <v>0</v>
      </c>
      <c r="K199" s="0" t="n">
        <v>1</v>
      </c>
      <c r="L199" s="0" t="n">
        <v>-0.144114175492889</v>
      </c>
      <c r="N199" s="0" t="n">
        <f aca="false">EXP(-0.0526*(($E$5-I199)^2+($E$8-J199)^2+($E$9-K199)^2+($E$12-L199)^2))</f>
        <v>0.6030563999707</v>
      </c>
      <c r="P199" s="0" t="n">
        <v>-8192</v>
      </c>
      <c r="R199" s="0" t="n">
        <f aca="false">N199*P199</f>
        <v>-4940.23802855997</v>
      </c>
    </row>
    <row r="200" customFormat="false" ht="14.25" hidden="false" customHeight="false" outlineLevel="0" collapsed="false">
      <c r="I200" s="0" t="n">
        <v>1.29050766777387</v>
      </c>
      <c r="J200" s="0" t="n">
        <v>0</v>
      </c>
      <c r="K200" s="0" t="n">
        <v>1</v>
      </c>
      <c r="L200" s="0" t="n">
        <v>-0.145390451549667</v>
      </c>
      <c r="N200" s="0" t="n">
        <f aca="false">EXP(-0.0526*(($E$5-I200)^2+($E$8-J200)^2+($E$9-K200)^2+($E$12-L200)^2))</f>
        <v>0.591614271896852</v>
      </c>
      <c r="P200" s="0" t="n">
        <v>-8192</v>
      </c>
      <c r="R200" s="0" t="n">
        <f aca="false">N200*P200</f>
        <v>-4846.50411537901</v>
      </c>
    </row>
    <row r="201" customFormat="false" ht="14.25" hidden="false" customHeight="false" outlineLevel="0" collapsed="false">
      <c r="I201" s="0" t="n">
        <v>1.29050766777387</v>
      </c>
      <c r="J201" s="0" t="n">
        <v>1</v>
      </c>
      <c r="K201" s="0" t="n">
        <v>0</v>
      </c>
      <c r="L201" s="0" t="n">
        <v>0.116246140089839</v>
      </c>
      <c r="N201" s="0" t="n">
        <f aca="false">EXP(-0.0526*(($E$5-I201)^2+($E$8-J201)^2+($E$9-K201)^2+($E$12-L201)^2))</f>
        <v>0.57790892973592</v>
      </c>
      <c r="P201" s="0" t="n">
        <v>8192</v>
      </c>
      <c r="R201" s="0" t="n">
        <f aca="false">N201*P201</f>
        <v>4734.22995239665</v>
      </c>
    </row>
    <row r="202" customFormat="false" ht="14.25" hidden="false" customHeight="false" outlineLevel="0" collapsed="false">
      <c r="I202" s="0" t="n">
        <v>0.0893105631668861</v>
      </c>
      <c r="J202" s="0" t="n">
        <v>0</v>
      </c>
      <c r="K202" s="0" t="n">
        <v>1</v>
      </c>
      <c r="L202" s="0" t="n">
        <v>-0.0688138881429821</v>
      </c>
      <c r="N202" s="0" t="n">
        <f aca="false">EXP(-0.0526*(($E$5-I202)^2+($E$8-J202)^2+($E$9-K202)^2+($E$12-L202)^2))</f>
        <v>0.606394303794637</v>
      </c>
      <c r="P202" s="0" t="n">
        <v>-8192</v>
      </c>
      <c r="R202" s="0" t="n">
        <f aca="false">N202*P202</f>
        <v>-4967.58213668567</v>
      </c>
    </row>
    <row r="203" customFormat="false" ht="14.25" hidden="false" customHeight="false" outlineLevel="0" collapsed="false">
      <c r="I203" s="0" t="n">
        <v>1.55744035768653</v>
      </c>
      <c r="J203" s="0" t="n">
        <v>1</v>
      </c>
      <c r="K203" s="0" t="n">
        <v>0</v>
      </c>
      <c r="L203" s="0" t="n">
        <v>0.36129114299123</v>
      </c>
      <c r="N203" s="0" t="n">
        <f aca="false">EXP(-0.0526*(($E$5-I203)^2+($E$8-J203)^2+($E$9-K203)^2+($E$12-L203)^2))</f>
        <v>0.607194123648451</v>
      </c>
      <c r="P203" s="0" t="n">
        <v>8192</v>
      </c>
      <c r="R203" s="0" t="n">
        <f aca="false">N203*P203</f>
        <v>4974.13426092811</v>
      </c>
    </row>
    <row r="204" customFormat="false" ht="14.25" hidden="false" customHeight="false" outlineLevel="0" collapsed="false">
      <c r="I204" s="0" t="n">
        <v>-0.978420196483762</v>
      </c>
      <c r="J204" s="0" t="n">
        <v>0</v>
      </c>
      <c r="K204" s="0" t="n">
        <v>1</v>
      </c>
      <c r="L204" s="0" t="n">
        <v>-0.275570609341031</v>
      </c>
      <c r="N204" s="0" t="n">
        <f aca="false">EXP(-0.0526*(($E$5-I204)^2+($E$8-J204)^2+($E$9-K204)^2+($E$12-L204)^2))</f>
        <v>0.498728381846123</v>
      </c>
      <c r="P204" s="0" t="n">
        <v>-8192</v>
      </c>
      <c r="R204" s="0" t="n">
        <f aca="false">N204*P204</f>
        <v>-4085.58290408344</v>
      </c>
    </row>
    <row r="205" customFormat="false" ht="14.25" hidden="false" customHeight="false" outlineLevel="0" collapsed="false">
      <c r="I205" s="0" t="n">
        <v>0.823375460426707</v>
      </c>
      <c r="J205" s="0" t="n">
        <v>1</v>
      </c>
      <c r="K205" s="0" t="n">
        <v>0</v>
      </c>
      <c r="L205" s="0" t="n">
        <v>-0.334279307952822</v>
      </c>
      <c r="N205" s="0" t="n">
        <f aca="false">EXP(-0.0526*(($E$5-I205)^2+($E$8-J205)^2+($E$9-K205)^2+($E$12-L205)^2))</f>
        <v>0.508867508482803</v>
      </c>
      <c r="P205" s="0" t="n">
        <v>-8192</v>
      </c>
      <c r="R205" s="0" t="n">
        <f aca="false">N205*P205</f>
        <v>-4168.64262949112</v>
      </c>
    </row>
    <row r="206" customFormat="false" ht="14.25" hidden="false" customHeight="false" outlineLevel="0" collapsed="false">
      <c r="I206" s="0" t="n">
        <v>0.823375460426707</v>
      </c>
      <c r="J206" s="0" t="n">
        <v>1</v>
      </c>
      <c r="K206" s="0" t="n">
        <v>0</v>
      </c>
      <c r="L206" s="0" t="n">
        <v>-0.339384412179935</v>
      </c>
      <c r="N206" s="0" t="n">
        <f aca="false">EXP(-0.0526*(($E$5-I206)^2+($E$8-J206)^2+($E$9-K206)^2+($E$12-L206)^2))</f>
        <v>0.507968413752321</v>
      </c>
      <c r="P206" s="0" t="n">
        <v>-8192</v>
      </c>
      <c r="R206" s="0" t="n">
        <f aca="false">N206*P206</f>
        <v>-4161.27724545902</v>
      </c>
    </row>
    <row r="207" customFormat="false" ht="14.25" hidden="false" customHeight="false" outlineLevel="0" collapsed="false">
      <c r="I207" s="0" t="n">
        <v>0.289510080601383</v>
      </c>
      <c r="J207" s="0" t="n">
        <v>0</v>
      </c>
      <c r="K207" s="0" t="n">
        <v>1</v>
      </c>
      <c r="L207" s="0" t="n">
        <v>-0.240473017779634</v>
      </c>
      <c r="N207" s="0" t="n">
        <f aca="false">EXP(-0.0526*(($E$5-I207)^2+($E$8-J207)^2+($E$9-K207)^2+($E$12-L207)^2))</f>
        <v>0.57934518574181</v>
      </c>
      <c r="P207" s="0" t="n">
        <v>-8192</v>
      </c>
      <c r="R207" s="0" t="n">
        <f aca="false">N207*P207</f>
        <v>-4745.99576159691</v>
      </c>
    </row>
    <row r="208" customFormat="false" ht="14.25" hidden="false" customHeight="false" outlineLevel="0" collapsed="false">
      <c r="I208" s="0" t="n">
        <v>-1.91268461117808</v>
      </c>
      <c r="J208" s="0" t="n">
        <v>0</v>
      </c>
      <c r="K208" s="0" t="n">
        <v>1</v>
      </c>
      <c r="L208" s="0" t="n">
        <v>0.160915802077072</v>
      </c>
      <c r="N208" s="0" t="n">
        <f aca="false">EXP(-0.0526*(($E$5-I208)^2+($E$8-J208)^2+($E$9-K208)^2+($E$12-L208)^2))</f>
        <v>0.464306024537923</v>
      </c>
      <c r="P208" s="0" t="n">
        <v>-8192</v>
      </c>
      <c r="R208" s="0" t="n">
        <f aca="false">N208*P208</f>
        <v>-3803.59495301466</v>
      </c>
    </row>
    <row r="209" customFormat="false" ht="14.25" hidden="false" customHeight="false" outlineLevel="0" collapsed="false">
      <c r="I209" s="0" t="n">
        <v>-0.044155781789445</v>
      </c>
      <c r="J209" s="0" t="n">
        <v>0</v>
      </c>
      <c r="K209" s="0" t="n">
        <v>1</v>
      </c>
      <c r="L209" s="0" t="n">
        <v>-0.209204254388571</v>
      </c>
      <c r="N209" s="0" t="n">
        <f aca="false">EXP(-0.0526*(($E$5-I209)^2+($E$8-J209)^2+($E$9-K209)^2+($E$12-L209)^2))</f>
        <v>0.573897525719593</v>
      </c>
      <c r="P209" s="0" t="n">
        <v>-8192</v>
      </c>
      <c r="R209" s="0" t="n">
        <f aca="false">N209*P209</f>
        <v>-4701.36853069491</v>
      </c>
    </row>
    <row r="210" customFormat="false" ht="14.25" hidden="false" customHeight="false" outlineLevel="0" collapsed="false">
      <c r="I210" s="0" t="n">
        <v>1.15704132281753</v>
      </c>
      <c r="J210" s="0" t="n">
        <v>0</v>
      </c>
      <c r="K210" s="0" t="n">
        <v>1</v>
      </c>
      <c r="L210" s="0" t="n">
        <v>-0.228348395240242</v>
      </c>
      <c r="N210" s="0" t="n">
        <f aca="false">EXP(-0.0526*(($E$5-I210)^2+($E$8-J210)^2+($E$9-K210)^2+($E$12-L210)^2))</f>
        <v>0.579938839646345</v>
      </c>
      <c r="P210" s="0" t="n">
        <v>-8192</v>
      </c>
      <c r="R210" s="0" t="n">
        <f aca="false">N210*P210</f>
        <v>-4750.85897438286</v>
      </c>
    </row>
    <row r="211" customFormat="false" ht="14.25" hidden="false" customHeight="false" outlineLevel="0" collapsed="false">
      <c r="I211" s="0" t="n">
        <v>-0.644754334092935</v>
      </c>
      <c r="J211" s="0" t="n">
        <v>0</v>
      </c>
      <c r="K211" s="0" t="n">
        <v>1</v>
      </c>
      <c r="L211" s="0" t="n">
        <v>-0.0190391219286369</v>
      </c>
      <c r="N211" s="0" t="n">
        <f aca="false">EXP(-0.0526*(($E$5-I211)^2+($E$8-J211)^2+($E$9-K211)^2+($E$12-L211)^2))</f>
        <v>0.571643067633317</v>
      </c>
      <c r="P211" s="0" t="n">
        <v>-8192</v>
      </c>
      <c r="R211" s="0" t="n">
        <f aca="false">N211*P211</f>
        <v>-4682.90001005214</v>
      </c>
    </row>
    <row r="212" customFormat="false" ht="14.25" hidden="false" customHeight="false" outlineLevel="0" collapsed="false">
      <c r="I212" s="0" t="n">
        <v>-0.911687024005597</v>
      </c>
      <c r="J212" s="0" t="n">
        <v>1</v>
      </c>
      <c r="K212" s="0" t="n">
        <v>0</v>
      </c>
      <c r="L212" s="0" t="n">
        <v>0.537417238826605</v>
      </c>
      <c r="N212" s="0" t="n">
        <f aca="false">EXP(-0.0526*(($E$5-I212)^2+($E$8-J212)^2+($E$9-K212)^2+($E$12-L212)^2))</f>
        <v>0.578220120529682</v>
      </c>
      <c r="P212" s="0" t="n">
        <v>8192</v>
      </c>
      <c r="R212" s="0" t="n">
        <f aca="false">N212*P212</f>
        <v>4736.77922737915</v>
      </c>
    </row>
    <row r="213" customFormat="false" ht="14.25" hidden="false" customHeight="false" outlineLevel="0" collapsed="false">
      <c r="I213" s="0" t="n">
        <v>-0.444554816658438</v>
      </c>
      <c r="J213" s="0" t="n">
        <v>1</v>
      </c>
      <c r="K213" s="0" t="n">
        <v>0</v>
      </c>
      <c r="L213" s="0" t="n">
        <v>-0.116036102243771</v>
      </c>
      <c r="N213" s="0" t="n">
        <f aca="false">EXP(-0.0526*(($E$5-I213)^2+($E$8-J213)^2+($E$9-K213)^2+($E$12-L213)^2))</f>
        <v>0.512071313376542</v>
      </c>
      <c r="P213" s="0" t="n">
        <v>-8192</v>
      </c>
      <c r="R213" s="0" t="n">
        <f aca="false">N213*P213</f>
        <v>-4194.88819918064</v>
      </c>
    </row>
    <row r="214" customFormat="false" ht="14.25" hidden="false" customHeight="false" outlineLevel="0" collapsed="false">
      <c r="I214" s="0" t="n">
        <v>1.2237744952957</v>
      </c>
      <c r="J214" s="0" t="n">
        <v>1</v>
      </c>
      <c r="K214" s="0" t="n">
        <v>0</v>
      </c>
      <c r="L214" s="0" t="n">
        <v>-0.543588581264427</v>
      </c>
      <c r="N214" s="0" t="n">
        <f aca="false">EXP(-0.0526*(($E$5-I214)^2+($E$8-J214)^2+($E$9-K214)^2+($E$12-L214)^2))</f>
        <v>0.465624586798281</v>
      </c>
      <c r="P214" s="0" t="n">
        <v>-8192</v>
      </c>
      <c r="R214" s="0" t="n">
        <f aca="false">N214*P214</f>
        <v>-3814.39661505152</v>
      </c>
    </row>
    <row r="215" customFormat="false" ht="14.25" hidden="false" customHeight="false" outlineLevel="0" collapsed="false">
      <c r="I215" s="0" t="n">
        <v>-1.11188654144009</v>
      </c>
      <c r="J215" s="0" t="n">
        <v>0</v>
      </c>
      <c r="K215" s="0" t="n">
        <v>1</v>
      </c>
      <c r="L215" s="0" t="n">
        <v>-0.0573274036319793</v>
      </c>
      <c r="N215" s="0" t="n">
        <f aca="false">EXP(-0.0526*(($E$5-I215)^2+($E$8-J215)^2+($E$9-K215)^2+($E$12-L215)^2))</f>
        <v>0.522898920240822</v>
      </c>
      <c r="P215" s="0" t="n">
        <v>-8192</v>
      </c>
      <c r="R215" s="0" t="n">
        <f aca="false">N215*P215</f>
        <v>-4283.58795461281</v>
      </c>
    </row>
    <row r="216" customFormat="false" ht="14.25" hidden="false" customHeight="false" outlineLevel="0" collapsed="false">
      <c r="I216" s="0" t="n">
        <v>-1.77921826622175</v>
      </c>
      <c r="J216" s="0" t="n">
        <v>0</v>
      </c>
      <c r="K216" s="0" t="n">
        <v>1</v>
      </c>
      <c r="L216" s="0" t="n">
        <v>2.202957492922</v>
      </c>
      <c r="N216" s="0" t="n">
        <f aca="false">EXP(-0.0526*(($E$5-I216)^2+($E$8-J216)^2+($E$9-K216)^2+($E$12-L216)^2))</f>
        <v>0.704331934237449</v>
      </c>
      <c r="P216" s="0" t="n">
        <v>8192</v>
      </c>
      <c r="R216" s="0" t="n">
        <f aca="false">N216*P216</f>
        <v>5769.88720527318</v>
      </c>
    </row>
    <row r="217" customFormat="false" ht="14.25" hidden="false" customHeight="false" outlineLevel="0" collapsed="false">
      <c r="I217" s="0" t="n">
        <v>1.29050766777387</v>
      </c>
      <c r="J217" s="0" t="n">
        <v>0</v>
      </c>
      <c r="K217" s="0" t="n">
        <v>1</v>
      </c>
      <c r="L217" s="0" t="n">
        <v>-0.250683226233858</v>
      </c>
      <c r="N217" s="0" t="n">
        <f aca="false">EXP(-0.0526*(($E$5-I217)^2+($E$8-J217)^2+($E$9-K217)^2+($E$12-L217)^2))</f>
        <v>0.571302395540779</v>
      </c>
      <c r="P217" s="0" t="n">
        <v>-8192</v>
      </c>
      <c r="R217" s="0" t="n">
        <f aca="false">N217*P217</f>
        <v>-4680.10922427006</v>
      </c>
    </row>
    <row r="218" customFormat="false" ht="14.25" hidden="false" customHeight="false" outlineLevel="0" collapsed="false">
      <c r="I218" s="0" t="n">
        <v>-1.17861971391826</v>
      </c>
      <c r="J218" s="0" t="n">
        <v>0</v>
      </c>
      <c r="K218" s="0" t="n">
        <v>1</v>
      </c>
      <c r="L218" s="0" t="n">
        <v>-0.0388214008086973</v>
      </c>
      <c r="N218" s="0" t="n">
        <f aca="false">EXP(-0.0526*(($E$5-I218)^2+($E$8-J218)^2+($E$9-K218)^2+($E$12-L218)^2))</f>
        <v>0.519233186394132</v>
      </c>
      <c r="P218" s="0" t="n">
        <v>-8192</v>
      </c>
      <c r="R218" s="0" t="n">
        <f aca="false">N218*P218</f>
        <v>-4253.55826294073</v>
      </c>
    </row>
    <row r="219" customFormat="false" ht="14.25" hidden="false" customHeight="false" outlineLevel="0" collapsed="false">
      <c r="I219" s="0" t="n">
        <v>0.556442770514045</v>
      </c>
      <c r="J219" s="0" t="n">
        <v>0</v>
      </c>
      <c r="K219" s="0" t="n">
        <v>1</v>
      </c>
      <c r="L219" s="0" t="n">
        <v>0.186441323212634</v>
      </c>
      <c r="N219" s="0" t="n">
        <f aca="false">EXP(-0.0526*(($E$5-I219)^2+($E$8-J219)^2+($E$9-K219)^2+($E$12-L219)^2))</f>
        <v>0.667382871718438</v>
      </c>
      <c r="P219" s="0" t="n">
        <v>8192</v>
      </c>
      <c r="R219" s="0" t="n">
        <f aca="false">N219*P219</f>
        <v>5467.20048511744</v>
      </c>
    </row>
    <row r="220" customFormat="false" ht="14.25" hidden="false" customHeight="false" outlineLevel="0" collapsed="false">
      <c r="I220" s="0" t="n">
        <v>0.556442770514045</v>
      </c>
      <c r="J220" s="0" t="n">
        <v>0</v>
      </c>
      <c r="K220" s="0" t="n">
        <v>1</v>
      </c>
      <c r="L220" s="0" t="n">
        <v>0.777357137500884</v>
      </c>
      <c r="N220" s="0" t="n">
        <f aca="false">EXP(-0.0526*(($E$5-I220)^2+($E$8-J220)^2+($E$9-K220)^2+($E$12-L220)^2))</f>
        <v>0.778339098521991</v>
      </c>
      <c r="P220" s="0" t="n">
        <v>8192</v>
      </c>
      <c r="R220" s="0" t="n">
        <f aca="false">N220*P220</f>
        <v>6376.15389509215</v>
      </c>
    </row>
    <row r="221" customFormat="false" ht="14.25" hidden="false" customHeight="false" outlineLevel="0" collapsed="false">
      <c r="I221" s="0" t="n">
        <v>-1.44555240383092</v>
      </c>
      <c r="J221" s="0" t="n">
        <v>0</v>
      </c>
      <c r="K221" s="0" t="n">
        <v>1</v>
      </c>
      <c r="L221" s="0" t="n">
        <v>-0.36873876148583</v>
      </c>
      <c r="N221" s="0" t="n">
        <f aca="false">EXP(-0.0526*(($E$5-I221)^2+($E$8-J221)^2+($E$9-K221)^2+($E$12-L221)^2))</f>
        <v>0.439865209048506</v>
      </c>
      <c r="P221" s="0" t="n">
        <v>-8192</v>
      </c>
      <c r="R221" s="0" t="n">
        <f aca="false">N221*P221</f>
        <v>-3603.37579252536</v>
      </c>
    </row>
    <row r="222" customFormat="false" ht="14.25" hidden="false" customHeight="false" outlineLevel="0" collapsed="false">
      <c r="I222" s="0" t="n">
        <v>1.89110622007736</v>
      </c>
      <c r="J222" s="0" t="n">
        <v>1</v>
      </c>
      <c r="K222" s="0" t="n">
        <v>0</v>
      </c>
      <c r="L222" s="0" t="n">
        <v>-0.33619372203799</v>
      </c>
      <c r="N222" s="0" t="n">
        <f aca="false">EXP(-0.0526*(($E$5-I222)^2+($E$8-J222)^2+($E$9-K222)^2+($E$12-L222)^2))</f>
        <v>0.471805408192566</v>
      </c>
      <c r="P222" s="0" t="n">
        <v>-8192</v>
      </c>
      <c r="R222" s="0" t="n">
        <f aca="false">N222*P222</f>
        <v>-3865.0299039135</v>
      </c>
    </row>
    <row r="223" customFormat="false" ht="14.25" hidden="false" customHeight="false" outlineLevel="0" collapsed="false">
      <c r="I223" s="0" t="n">
        <v>-1.24535288639642</v>
      </c>
      <c r="J223" s="0" t="n">
        <v>1</v>
      </c>
      <c r="K223" s="0" t="n">
        <v>0</v>
      </c>
      <c r="L223" s="0" t="n">
        <v>-0.454887395318351</v>
      </c>
      <c r="N223" s="0" t="n">
        <f aca="false">EXP(-0.0526*(($E$5-I223)^2+($E$8-J223)^2+($E$9-K223)^2+($E$12-L223)^2))</f>
        <v>0.40086050128137</v>
      </c>
      <c r="P223" s="0" t="n">
        <v>-8192</v>
      </c>
      <c r="R223" s="0" t="n">
        <f aca="false">N223*P223</f>
        <v>-3283.84922649698</v>
      </c>
    </row>
    <row r="224" customFormat="false" ht="14.25" hidden="false" customHeight="false" outlineLevel="0" collapsed="false">
      <c r="I224" s="0" t="n">
        <v>0.689909115470376</v>
      </c>
      <c r="J224" s="0" t="n">
        <v>0</v>
      </c>
      <c r="K224" s="0" t="n">
        <v>1</v>
      </c>
      <c r="L224" s="0" t="n">
        <v>0.244511883796036</v>
      </c>
      <c r="N224" s="0" t="n">
        <f aca="false">EXP(-0.0526*(($E$5-I224)^2+($E$8-J224)^2+($E$9-K224)^2+($E$12-L224)^2))</f>
        <v>0.679286211447817</v>
      </c>
      <c r="P224" s="0" t="n">
        <v>8192</v>
      </c>
      <c r="R224" s="0" t="n">
        <f aca="false">N224*P224</f>
        <v>5564.71264418052</v>
      </c>
    </row>
    <row r="225" customFormat="false" ht="14.25" hidden="false" customHeight="false" outlineLevel="0" collapsed="false">
      <c r="I225" s="0" t="n">
        <v>-1.17861971391826</v>
      </c>
      <c r="J225" s="0" t="n">
        <v>1</v>
      </c>
      <c r="K225" s="0" t="n">
        <v>0</v>
      </c>
      <c r="L225" s="0" t="n">
        <v>0.878821084014741</v>
      </c>
      <c r="N225" s="0" t="n">
        <f aca="false">EXP(-0.0526*(($E$5-I225)^2+($E$8-J225)^2+($E$9-K225)^2+($E$12-L225)^2))</f>
        <v>0.597028314369848</v>
      </c>
      <c r="P225" s="0" t="n">
        <v>8192</v>
      </c>
      <c r="R225" s="0" t="n">
        <f aca="false">N225*P225</f>
        <v>4890.8559513178</v>
      </c>
    </row>
    <row r="226" customFormat="false" ht="14.25" hidden="false" customHeight="false" outlineLevel="0" collapsed="false">
      <c r="I226" s="0" t="n">
        <v>1.4239740127302</v>
      </c>
      <c r="J226" s="0" t="n">
        <v>1</v>
      </c>
      <c r="K226" s="0" t="n">
        <v>0</v>
      </c>
      <c r="L226" s="0" t="n">
        <v>-0.566561550286433</v>
      </c>
      <c r="N226" s="0" t="n">
        <f aca="false">EXP(-0.0526*(($E$5-I226)^2+($E$8-J226)^2+($E$9-K226)^2+($E$12-L226)^2))</f>
        <v>0.455566842659125</v>
      </c>
      <c r="P226" s="0" t="n">
        <v>-8192</v>
      </c>
      <c r="R226" s="0" t="n">
        <f aca="false">N226*P226</f>
        <v>-3732.00357506355</v>
      </c>
    </row>
    <row r="227" customFormat="false" ht="14.25" hidden="false" customHeight="false" outlineLevel="0" collapsed="false">
      <c r="I227" s="0" t="n">
        <v>0.422976425557714</v>
      </c>
      <c r="J227" s="0" t="n">
        <v>0</v>
      </c>
      <c r="K227" s="0" t="n">
        <v>1</v>
      </c>
      <c r="L227" s="0" t="n">
        <v>0.423828669773356</v>
      </c>
      <c r="N227" s="0" t="n">
        <f aca="false">EXP(-0.0526*(($E$5-I227)^2+($E$8-J227)^2+($E$9-K227)^2+($E$12-L227)^2))</f>
        <v>0.711056878932584</v>
      </c>
      <c r="P227" s="0" t="n">
        <v>8192</v>
      </c>
      <c r="R227" s="0" t="n">
        <f aca="false">N227*P227</f>
        <v>5824.97795221573</v>
      </c>
    </row>
    <row r="228" customFormat="false" ht="14.25" hidden="false" customHeight="false" outlineLevel="0" collapsed="false">
      <c r="I228" s="0" t="n">
        <v>0.689909115470376</v>
      </c>
      <c r="J228" s="0" t="n">
        <v>1</v>
      </c>
      <c r="K228" s="0" t="n">
        <v>0</v>
      </c>
      <c r="L228" s="0" t="n">
        <v>-0.23600605158091</v>
      </c>
      <c r="N228" s="0" t="n">
        <f aca="false">EXP(-0.0526*(($E$5-I228)^2+($E$8-J228)^2+($E$9-K228)^2+($E$12-L228)^2))</f>
        <v>0.526700622988859</v>
      </c>
      <c r="P228" s="0" t="n">
        <v>-8192</v>
      </c>
      <c r="R228" s="0" t="n">
        <f aca="false">N228*P228</f>
        <v>-4314.73150352474</v>
      </c>
    </row>
    <row r="229" customFormat="false" ht="14.25" hidden="false" customHeight="false" outlineLevel="0" collapsed="false">
      <c r="I229" s="0" t="n">
        <v>0.62317594299221</v>
      </c>
      <c r="J229" s="0" t="n">
        <v>0</v>
      </c>
      <c r="K229" s="0" t="n">
        <v>1</v>
      </c>
      <c r="L229" s="0" t="n">
        <v>-0.274932471312642</v>
      </c>
      <c r="N229" s="0" t="n">
        <f aca="false">EXP(-0.0526*(($E$5-I229)^2+($E$8-J229)^2+($E$9-K229)^2+($E$12-L229)^2))</f>
        <v>0.577349077121358</v>
      </c>
      <c r="P229" s="0" t="n">
        <v>-8192</v>
      </c>
      <c r="R229" s="0" t="n">
        <f aca="false">N229*P229</f>
        <v>-4729.64363977816</v>
      </c>
    </row>
    <row r="230" customFormat="false" ht="14.25" hidden="false" customHeight="false" outlineLevel="0" collapsed="false">
      <c r="I230" s="0" t="n">
        <v>0.756642287948541</v>
      </c>
      <c r="J230" s="0" t="n">
        <v>0</v>
      </c>
      <c r="K230" s="0" t="n">
        <v>1</v>
      </c>
      <c r="L230" s="0" t="n">
        <v>-0.307477510760483</v>
      </c>
      <c r="N230" s="0" t="n">
        <f aca="false">EXP(-0.0526*(($E$5-I230)^2+($E$8-J230)^2+($E$9-K230)^2+($E$12-L230)^2))</f>
        <v>0.570965978751545</v>
      </c>
      <c r="P230" s="0" t="n">
        <v>-8192</v>
      </c>
      <c r="R230" s="0" t="n">
        <f aca="false">N230*P230</f>
        <v>-4677.35329793266</v>
      </c>
    </row>
    <row r="231" customFormat="false" ht="14.25" hidden="false" customHeight="false" outlineLevel="0" collapsed="false">
      <c r="I231" s="0" t="n">
        <v>-1.04515336896193</v>
      </c>
      <c r="J231" s="0" t="n">
        <v>0</v>
      </c>
      <c r="K231" s="0" t="n">
        <v>1</v>
      </c>
      <c r="L231" s="0" t="n">
        <v>-0.132627690981886</v>
      </c>
      <c r="N231" s="0" t="n">
        <f aca="false">EXP(-0.0526*(($E$5-I231)^2+($E$8-J231)^2+($E$9-K231)^2+($E$12-L231)^2))</f>
        <v>0.51678909512784</v>
      </c>
      <c r="P231" s="0" t="n">
        <v>-8192</v>
      </c>
      <c r="R231" s="0" t="n">
        <f aca="false">N231*P231</f>
        <v>-4233.53626728727</v>
      </c>
    </row>
    <row r="232" customFormat="false" ht="14.25" hidden="false" customHeight="false" outlineLevel="0" collapsed="false">
      <c r="I232" s="0" t="n">
        <v>1.2237744952957</v>
      </c>
      <c r="J232" s="0" t="n">
        <v>0</v>
      </c>
      <c r="K232" s="0" t="n">
        <v>1</v>
      </c>
      <c r="L232" s="0" t="n">
        <v>0.00138129497981223</v>
      </c>
      <c r="N232" s="0" t="n">
        <f aca="false">EXP(-0.0526*(($E$5-I232)^2+($E$8-J232)^2+($E$9-K232)^2+($E$12-L232)^2))</f>
        <v>0.622404350686412</v>
      </c>
      <c r="P232" s="0" t="n">
        <v>8192</v>
      </c>
      <c r="R232" s="0" t="n">
        <f aca="false">N232*P232</f>
        <v>5098.73644082308</v>
      </c>
    </row>
    <row r="233" customFormat="false" ht="14.25" hidden="false" customHeight="false" outlineLevel="0" collapsed="false">
      <c r="I233" s="0" t="n">
        <v>1.09030815033937</v>
      </c>
      <c r="J233" s="0" t="n">
        <v>0</v>
      </c>
      <c r="K233" s="0" t="n">
        <v>1</v>
      </c>
      <c r="L233" s="0" t="n">
        <v>-0.228348395240242</v>
      </c>
      <c r="N233" s="0" t="n">
        <f aca="false">EXP(-0.0526*(($E$5-I233)^2+($E$8-J233)^2+($E$9-K233)^2+($E$12-L233)^2))</f>
        <v>0.581707548112612</v>
      </c>
      <c r="P233" s="0" t="n">
        <v>-8192</v>
      </c>
      <c r="R233" s="0" t="n">
        <f aca="false">N233*P233</f>
        <v>-4765.34823413852</v>
      </c>
    </row>
    <row r="234" customFormat="false" ht="14.25" hidden="false" customHeight="false" outlineLevel="0" collapsed="false">
      <c r="I234" s="0" t="n">
        <v>0.62317594299221</v>
      </c>
      <c r="J234" s="0" t="n">
        <v>0</v>
      </c>
      <c r="K234" s="0" t="n">
        <v>1</v>
      </c>
      <c r="L234" s="0" t="n">
        <v>-0.391073592479447</v>
      </c>
      <c r="N234" s="0" t="n">
        <f aca="false">EXP(-0.0526*(($E$5-I234)^2+($E$8-J234)^2+($E$9-K234)^2+($E$12-L234)^2))</f>
        <v>0.554608447079128</v>
      </c>
      <c r="P234" s="0" t="n">
        <v>-8192</v>
      </c>
      <c r="R234" s="0" t="n">
        <f aca="false">N234*P234</f>
        <v>-4543.35239847221</v>
      </c>
    </row>
    <row r="235" customFormat="false" ht="14.25" hidden="false" customHeight="false" outlineLevel="0" collapsed="false">
      <c r="I235" s="0" t="n">
        <v>-0.044155781789445</v>
      </c>
      <c r="J235" s="0" t="n">
        <v>0</v>
      </c>
      <c r="K235" s="0" t="n">
        <v>1</v>
      </c>
      <c r="L235" s="0" t="n">
        <v>-0.176021076912341</v>
      </c>
      <c r="N235" s="0" t="n">
        <f aca="false">EXP(-0.0526*(($E$5-I235)^2+($E$8-J235)^2+($E$9-K235)^2+($E$12-L235)^2))</f>
        <v>0.58024017563744</v>
      </c>
      <c r="P235" s="0" t="n">
        <v>-8192</v>
      </c>
      <c r="R235" s="0" t="n">
        <f aca="false">N235*P235</f>
        <v>-4753.32751882191</v>
      </c>
    </row>
    <row r="236" customFormat="false" ht="14.25" hidden="false" customHeight="false" outlineLevel="0" collapsed="false">
      <c r="I236" s="0" t="n">
        <v>1.55744035768653</v>
      </c>
      <c r="J236" s="0" t="n">
        <v>0</v>
      </c>
      <c r="K236" s="0" t="n">
        <v>1</v>
      </c>
      <c r="L236" s="0" t="n">
        <v>0.425743083858523</v>
      </c>
      <c r="N236" s="0" t="n">
        <f aca="false">EXP(-0.0526*(($E$5-I236)^2+($E$8-J236)^2+($E$9-K236)^2+($E$12-L236)^2))</f>
        <v>0.686374087015344</v>
      </c>
      <c r="P236" s="0" t="n">
        <v>8192</v>
      </c>
      <c r="R236" s="0" t="n">
        <f aca="false">N236*P236</f>
        <v>5622.7765208297</v>
      </c>
    </row>
    <row r="237" customFormat="false" ht="14.25" hidden="false" customHeight="false" outlineLevel="0" collapsed="false">
      <c r="I237" s="0" t="n">
        <v>1.2237744952957</v>
      </c>
      <c r="J237" s="0" t="n">
        <v>0</v>
      </c>
      <c r="K237" s="0" t="n">
        <v>1</v>
      </c>
      <c r="L237" s="0" t="n">
        <v>-0.0432883670074205</v>
      </c>
      <c r="N237" s="0" t="n">
        <f aca="false">EXP(-0.0526*(($E$5-I237)^2+($E$8-J237)^2+($E$9-K237)^2+($E$12-L237)^2))</f>
        <v>0.613757994694045</v>
      </c>
      <c r="P237" s="0" t="n">
        <v>8192</v>
      </c>
      <c r="R237" s="0" t="n">
        <f aca="false">N237*P237</f>
        <v>5027.90549253361</v>
      </c>
    </row>
    <row r="238" customFormat="false" ht="14.25" hidden="false" customHeight="false" outlineLevel="0" collapsed="false">
      <c r="I238" s="0" t="n">
        <v>0.756642287948541</v>
      </c>
      <c r="J238" s="0" t="n">
        <v>1</v>
      </c>
      <c r="K238" s="0" t="n">
        <v>0</v>
      </c>
      <c r="L238" s="0" t="n">
        <v>0.492109438810983</v>
      </c>
      <c r="N238" s="0" t="n">
        <f aca="false">EXP(-0.0526*(($E$5-I238)^2+($E$8-J238)^2+($E$9-K238)^2+($E$12-L238)^2))</f>
        <v>0.653936011709066</v>
      </c>
      <c r="P238" s="0" t="n">
        <v>8192</v>
      </c>
      <c r="R238" s="0" t="n">
        <f aca="false">N238*P238</f>
        <v>5357.04380792067</v>
      </c>
    </row>
    <row r="239" customFormat="false" ht="14.25" hidden="false" customHeight="false" outlineLevel="0" collapsed="false">
      <c r="I239" s="0" t="n">
        <v>0.0225773906887206</v>
      </c>
      <c r="J239" s="0" t="n">
        <v>1</v>
      </c>
      <c r="K239" s="0" t="n">
        <v>0</v>
      </c>
      <c r="L239" s="0" t="n">
        <v>-0.213033082558905</v>
      </c>
      <c r="N239" s="0" t="n">
        <f aca="false">EXP(-0.0526*(($E$5-I239)^2+($E$8-J239)^2+($E$9-K239)^2+($E$12-L239)^2))</f>
        <v>0.518476296223491</v>
      </c>
      <c r="P239" s="0" t="n">
        <v>-8192</v>
      </c>
      <c r="R239" s="0" t="n">
        <f aca="false">N239*P239</f>
        <v>-4247.35781866284</v>
      </c>
    </row>
    <row r="240" customFormat="false" ht="14.25" hidden="false" customHeight="false" outlineLevel="0" collapsed="false">
      <c r="I240" s="0" t="n">
        <v>0.0225773906887206</v>
      </c>
      <c r="J240" s="0" t="n">
        <v>1</v>
      </c>
      <c r="K240" s="0" t="n">
        <v>0</v>
      </c>
      <c r="L240" s="0" t="n">
        <v>-0.22962467129702</v>
      </c>
      <c r="N240" s="0" t="n">
        <f aca="false">EXP(-0.0526*(($E$5-I240)^2+($E$8-J240)^2+($E$9-K240)^2+($E$12-L240)^2))</f>
        <v>0.515608913367937</v>
      </c>
      <c r="P240" s="0" t="n">
        <v>-8192</v>
      </c>
      <c r="R240" s="0" t="n">
        <f aca="false">N240*P240</f>
        <v>-4223.86821831014</v>
      </c>
    </row>
    <row r="241" customFormat="false" ht="14.25" hidden="false" customHeight="false" outlineLevel="0" collapsed="false">
      <c r="I241" s="0" t="n">
        <v>0.0225773906887206</v>
      </c>
      <c r="J241" s="0" t="n">
        <v>0</v>
      </c>
      <c r="K241" s="0" t="n">
        <v>1</v>
      </c>
      <c r="L241" s="0" t="n">
        <v>-0.0815766487107628</v>
      </c>
      <c r="N241" s="0" t="n">
        <f aca="false">EXP(-0.0526*(($E$5-I241)^2+($E$8-J241)^2+($E$9-K241)^2+($E$12-L241)^2))</f>
        <v>0.601249529194049</v>
      </c>
      <c r="P241" s="0" t="n">
        <v>-8192</v>
      </c>
      <c r="R241" s="0" t="n">
        <f aca="false">N241*P241</f>
        <v>-4925.43614315765</v>
      </c>
    </row>
    <row r="242" customFormat="false" ht="14.25" hidden="false" customHeight="false" outlineLevel="0" collapsed="false">
      <c r="I242" s="0" t="n">
        <v>1.2237744952957</v>
      </c>
      <c r="J242" s="0" t="n">
        <v>0</v>
      </c>
      <c r="K242" s="0" t="n">
        <v>1</v>
      </c>
      <c r="L242" s="0" t="n">
        <v>-0.20984239241696</v>
      </c>
      <c r="N242" s="0" t="n">
        <f aca="false">EXP(-0.0526*(($E$5-I242)^2+($E$8-J242)^2+($E$9-K242)^2+($E$12-L242)^2))</f>
        <v>0.581487968381836</v>
      </c>
      <c r="P242" s="0" t="n">
        <v>-2210.05517114573</v>
      </c>
      <c r="R242" s="0" t="n">
        <f aca="false">N242*P242</f>
        <v>-1285.1204914813</v>
      </c>
    </row>
    <row r="243" customFormat="false" ht="14.25" hidden="false" customHeight="false" outlineLevel="0" collapsed="false">
      <c r="I243" s="0" t="n">
        <v>0.356243253079548</v>
      </c>
      <c r="J243" s="0" t="n">
        <v>1</v>
      </c>
      <c r="K243" s="0" t="n">
        <v>0</v>
      </c>
      <c r="L243" s="0" t="n">
        <v>0.0224398499166506</v>
      </c>
      <c r="N243" s="0" t="n">
        <f aca="false">EXP(-0.0526*(($E$5-I243)^2+($E$8-J243)^2+($E$9-K243)^2+($E$12-L243)^2))</f>
        <v>0.569095140234067</v>
      </c>
      <c r="P243" s="0" t="n">
        <v>8192</v>
      </c>
      <c r="R243" s="0" t="n">
        <f aca="false">N243*P243</f>
        <v>4662.02738879748</v>
      </c>
    </row>
    <row r="244" customFormat="false" ht="14.25" hidden="false" customHeight="false" outlineLevel="0" collapsed="false">
      <c r="I244" s="0" t="n">
        <v>-0.511287989136604</v>
      </c>
      <c r="J244" s="0" t="n">
        <v>0</v>
      </c>
      <c r="K244" s="0" t="n">
        <v>1</v>
      </c>
      <c r="L244" s="0" t="n">
        <v>-0.0592418177171465</v>
      </c>
      <c r="N244" s="0" t="n">
        <f aca="false">EXP(-0.0526*(($E$5-I244)^2+($E$8-J244)^2+($E$9-K244)^2+($E$12-L244)^2))</f>
        <v>0.574586191988728</v>
      </c>
      <c r="P244" s="0" t="n">
        <v>-8192</v>
      </c>
      <c r="R244" s="0" t="n">
        <f aca="false">N244*P244</f>
        <v>-4707.01008477166</v>
      </c>
    </row>
    <row r="245" customFormat="false" ht="14.25" hidden="false" customHeight="false" outlineLevel="0" collapsed="false">
      <c r="I245" s="0" t="n">
        <v>1.2237744952957</v>
      </c>
      <c r="J245" s="0" t="n">
        <v>0</v>
      </c>
      <c r="K245" s="0" t="n">
        <v>1</v>
      </c>
      <c r="L245" s="0" t="n">
        <v>0.265570438732874</v>
      </c>
      <c r="N245" s="0" t="n">
        <f aca="false">EXP(-0.0526*(($E$5-I245)^2+($E$8-J245)^2+($E$9-K245)^2+($E$12-L245)^2))</f>
        <v>0.673194587351544</v>
      </c>
      <c r="P245" s="0" t="n">
        <v>8192</v>
      </c>
      <c r="R245" s="0" t="n">
        <f aca="false">N245*P245</f>
        <v>5514.81005958384</v>
      </c>
    </row>
    <row r="246" customFormat="false" ht="14.25" hidden="false" customHeight="false" outlineLevel="0" collapsed="false">
      <c r="I246" s="0" t="n">
        <v>-0.578021161614769</v>
      </c>
      <c r="J246" s="0" t="n">
        <v>0</v>
      </c>
      <c r="K246" s="0" t="n">
        <v>1</v>
      </c>
      <c r="L246" s="0" t="n">
        <v>1.35168136305102</v>
      </c>
      <c r="N246" s="0" t="n">
        <f aca="false">EXP(-0.0526*(($E$5-I246)^2+($E$8-J246)^2+($E$9-K246)^2+($E$12-L246)^2))</f>
        <v>0.802567394345344</v>
      </c>
      <c r="P246" s="0" t="n">
        <v>8192</v>
      </c>
      <c r="R246" s="0" t="n">
        <f aca="false">N246*P246</f>
        <v>6574.63209447706</v>
      </c>
    </row>
    <row r="247" customFormat="false" ht="14.25" hidden="false" customHeight="false" outlineLevel="0" collapsed="false">
      <c r="I247" s="0" t="n">
        <v>1.29050766777387</v>
      </c>
      <c r="J247" s="0" t="n">
        <v>0</v>
      </c>
      <c r="K247" s="0" t="n">
        <v>1</v>
      </c>
      <c r="L247" s="0" t="n">
        <v>-0.113483550130215</v>
      </c>
      <c r="N247" s="0" t="n">
        <f aca="false">EXP(-0.0526*(($E$5-I247)^2+($E$8-J247)^2+($E$9-K247)^2+($E$12-L247)^2))</f>
        <v>0.597773140454489</v>
      </c>
      <c r="P247" s="0" t="n">
        <v>8192</v>
      </c>
      <c r="R247" s="0" t="n">
        <f aca="false">N247*P247</f>
        <v>4896.95756660317</v>
      </c>
    </row>
    <row r="248" customFormat="false" ht="14.25" hidden="false" customHeight="false" outlineLevel="0" collapsed="false">
      <c r="I248" s="0" t="n">
        <v>1.29050766777387</v>
      </c>
      <c r="J248" s="0" t="n">
        <v>1</v>
      </c>
      <c r="K248" s="0" t="n">
        <v>0</v>
      </c>
      <c r="L248" s="0" t="n">
        <v>-0.139009071265776</v>
      </c>
      <c r="N248" s="0" t="n">
        <f aca="false">EXP(-0.0526*(($E$5-I248)^2+($E$8-J248)^2+($E$9-K248)^2+($E$12-L248)^2))</f>
        <v>0.533647076680081</v>
      </c>
      <c r="P248" s="0" t="n">
        <v>8192</v>
      </c>
      <c r="R248" s="0" t="n">
        <f aca="false">N248*P248</f>
        <v>4371.63685216322</v>
      </c>
    </row>
    <row r="249" customFormat="false" ht="14.25" hidden="false" customHeight="false" outlineLevel="0" collapsed="false">
      <c r="I249" s="0" t="n">
        <v>-0.778220679049266</v>
      </c>
      <c r="J249" s="0" t="n">
        <v>0</v>
      </c>
      <c r="K249" s="0" t="n">
        <v>1</v>
      </c>
      <c r="L249" s="0" t="n">
        <v>0.0205254358314833</v>
      </c>
      <c r="N249" s="0" t="n">
        <f aca="false">EXP(-0.0526*(($E$5-I249)^2+($E$8-J249)^2+($E$9-K249)^2+($E$12-L249)^2))</f>
        <v>0.567441940181956</v>
      </c>
      <c r="P249" s="0" t="n">
        <v>-8192</v>
      </c>
      <c r="R249" s="0" t="n">
        <f aca="false">N249*P249</f>
        <v>-4648.48437397058</v>
      </c>
    </row>
    <row r="250" customFormat="false" ht="14.25" hidden="false" customHeight="false" outlineLevel="0" collapsed="false">
      <c r="I250" s="0" t="n">
        <v>-0.177622126745776</v>
      </c>
      <c r="J250" s="0" t="n">
        <v>0</v>
      </c>
      <c r="K250" s="0" t="n">
        <v>1</v>
      </c>
      <c r="L250" s="0" t="n">
        <v>0.0077626752637026</v>
      </c>
      <c r="N250" s="0" t="n">
        <f aca="false">EXP(-0.0526*(($E$5-I250)^2+($E$8-J250)^2+($E$9-K250)^2+($E$12-L250)^2))</f>
        <v>0.608487047741976</v>
      </c>
      <c r="P250" s="0" t="n">
        <v>-8192</v>
      </c>
      <c r="R250" s="0" t="n">
        <f aca="false">N250*P250</f>
        <v>-4984.72589510227</v>
      </c>
    </row>
    <row r="251" customFormat="false" ht="14.25" hidden="false" customHeight="false" outlineLevel="0" collapsed="false">
      <c r="I251" s="0" t="n">
        <v>1.2237744952957</v>
      </c>
      <c r="J251" s="0" t="n">
        <v>0</v>
      </c>
      <c r="K251" s="0" t="n">
        <v>1</v>
      </c>
      <c r="L251" s="0" t="n">
        <v>-0.330450479782488</v>
      </c>
      <c r="N251" s="0" t="n">
        <f aca="false">EXP(-0.0526*(($E$5-I251)^2+($E$8-J251)^2+($E$9-K251)^2+($E$12-L251)^2))</f>
        <v>0.558166626836472</v>
      </c>
      <c r="P251" s="0" t="n">
        <v>-8192</v>
      </c>
      <c r="R251" s="0" t="n">
        <f aca="false">N251*P251</f>
        <v>-4572.50100704438</v>
      </c>
    </row>
    <row r="252" customFormat="false" ht="14.25" hidden="false" customHeight="false" outlineLevel="0" collapsed="false">
      <c r="I252" s="0" t="n">
        <v>1.55744035768653</v>
      </c>
      <c r="J252" s="0" t="n">
        <v>0</v>
      </c>
      <c r="K252" s="0" t="n">
        <v>1</v>
      </c>
      <c r="L252" s="0" t="n">
        <v>-0.354061586832882</v>
      </c>
      <c r="N252" s="0" t="n">
        <f aca="false">EXP(-0.0526*(($E$5-I252)^2+($E$8-J252)^2+($E$9-K252)^2+($E$12-L252)^2))</f>
        <v>0.540162199863096</v>
      </c>
      <c r="P252" s="0" t="n">
        <v>-8192</v>
      </c>
      <c r="R252" s="0" t="n">
        <f aca="false">N252*P252</f>
        <v>-4425.00874127848</v>
      </c>
    </row>
    <row r="253" customFormat="false" ht="14.25" hidden="false" customHeight="false" outlineLevel="0" collapsed="false">
      <c r="I253" s="0" t="n">
        <v>0.890108632904873</v>
      </c>
      <c r="J253" s="0" t="n">
        <v>1</v>
      </c>
      <c r="K253" s="0" t="n">
        <v>0</v>
      </c>
      <c r="L253" s="0" t="n">
        <v>-0.298543578363036</v>
      </c>
      <c r="N253" s="0" t="n">
        <f aca="false">EXP(-0.0526*(($E$5-I253)^2+($E$8-J253)^2+($E$9-K253)^2+($E$12-L253)^2))</f>
        <v>0.514563317250859</v>
      </c>
      <c r="P253" s="0" t="n">
        <v>-8192</v>
      </c>
      <c r="R253" s="0" t="n">
        <f aca="false">N253*P253</f>
        <v>-4215.30269491903</v>
      </c>
    </row>
    <row r="254" customFormat="false" ht="14.25" hidden="false" customHeight="false" outlineLevel="0" collapsed="false">
      <c r="I254" s="0" t="n">
        <v>1.89110622007736</v>
      </c>
      <c r="J254" s="0" t="n">
        <v>1</v>
      </c>
      <c r="K254" s="0" t="n">
        <v>0</v>
      </c>
      <c r="L254" s="0" t="n">
        <v>-0.349594620634159</v>
      </c>
      <c r="N254" s="0" t="n">
        <f aca="false">EXP(-0.0526*(($E$5-I254)^2+($E$8-J254)^2+($E$9-K254)^2+($E$12-L254)^2))</f>
        <v>0.469616304876338</v>
      </c>
      <c r="P254" s="0" t="n">
        <v>-6167.61803302003</v>
      </c>
      <c r="R254" s="0" t="n">
        <f aca="false">N254*P254</f>
        <v>-2896.41399055554</v>
      </c>
    </row>
    <row r="255" customFormat="false" ht="14.25" hidden="false" customHeight="false" outlineLevel="0" collapsed="false">
      <c r="I255" s="0" t="n">
        <v>1.15704132281753</v>
      </c>
      <c r="J255" s="0" t="n">
        <v>1</v>
      </c>
      <c r="K255" s="0" t="n">
        <v>0</v>
      </c>
      <c r="L255" s="0" t="n">
        <v>-0.419789803756954</v>
      </c>
      <c r="N255" s="0" t="n">
        <f aca="false">EXP(-0.0526*(($E$5-I255)^2+($E$8-J255)^2+($E$9-K255)^2+($E$12-L255)^2))</f>
        <v>0.488658581854082</v>
      </c>
      <c r="P255" s="0" t="n">
        <v>-8192</v>
      </c>
      <c r="R255" s="0" t="n">
        <f aca="false">N255*P255</f>
        <v>-4003.09110254864</v>
      </c>
    </row>
    <row r="256" customFormat="false" ht="14.25" hidden="false" customHeight="false" outlineLevel="0" collapsed="false">
      <c r="I256" s="0" t="n">
        <v>1.4239740127302</v>
      </c>
      <c r="J256" s="0" t="n">
        <v>0</v>
      </c>
      <c r="K256" s="0" t="n">
        <v>1</v>
      </c>
      <c r="L256" s="0" t="n">
        <v>-0.458078085460296</v>
      </c>
      <c r="N256" s="0" t="n">
        <f aca="false">EXP(-0.0526*(($E$5-I256)^2+($E$8-J256)^2+($E$9-K256)^2+($E$12-L256)^2))</f>
        <v>0.52653829407937</v>
      </c>
      <c r="P256" s="0" t="n">
        <v>-8192</v>
      </c>
      <c r="R256" s="0" t="n">
        <f aca="false">N256*P256</f>
        <v>-4313.4017050982</v>
      </c>
    </row>
    <row r="257" customFormat="false" ht="14.25" hidden="false" customHeight="false" outlineLevel="0" collapsed="false">
      <c r="I257" s="0" t="n">
        <v>-0.644754334092935</v>
      </c>
      <c r="J257" s="0" t="n">
        <v>1</v>
      </c>
      <c r="K257" s="0" t="n">
        <v>0</v>
      </c>
      <c r="L257" s="0" t="n">
        <v>-0.319602133299874</v>
      </c>
      <c r="N257" s="0" t="n">
        <f aca="false">EXP(-0.0526*(($E$5-I257)^2+($E$8-J257)^2+($E$9-K257)^2+($E$12-L257)^2))</f>
        <v>0.466144566319817</v>
      </c>
      <c r="P257" s="0" t="n">
        <v>-8192</v>
      </c>
      <c r="R257" s="0" t="n">
        <f aca="false">N257*P257</f>
        <v>-3818.65628729194</v>
      </c>
    </row>
    <row r="258" customFormat="false" ht="14.25" hidden="false" customHeight="false" outlineLevel="0" collapsed="false">
      <c r="I258" s="0" t="n">
        <v>1.49070718520836</v>
      </c>
      <c r="J258" s="0" t="n">
        <v>0</v>
      </c>
      <c r="K258" s="0" t="n">
        <v>1</v>
      </c>
      <c r="L258" s="0" t="n">
        <v>-0.51487236998692</v>
      </c>
      <c r="N258" s="0" t="n">
        <f aca="false">EXP(-0.0526*(($E$5-I258)^2+($E$8-J258)^2+($E$9-K258)^2+($E$12-L258)^2))</f>
        <v>0.513047645987444</v>
      </c>
      <c r="P258" s="0" t="n">
        <v>-8192</v>
      </c>
      <c r="R258" s="0" t="n">
        <f aca="false">N258*P258</f>
        <v>-4202.88631592914</v>
      </c>
    </row>
    <row r="259" customFormat="false" ht="14.25" hidden="false" customHeight="false" outlineLevel="0" collapsed="false">
      <c r="I259" s="0" t="n">
        <v>1.15704132281753</v>
      </c>
      <c r="J259" s="0" t="n">
        <v>1</v>
      </c>
      <c r="K259" s="0" t="n">
        <v>0</v>
      </c>
      <c r="L259" s="0" t="n">
        <v>-0.381501522053611</v>
      </c>
      <c r="N259" s="0" t="n">
        <f aca="false">EXP(-0.0526*(($E$5-I259)^2+($E$8-J259)^2+($E$9-K259)^2+($E$12-L259)^2))</f>
        <v>0.49531019053275</v>
      </c>
      <c r="P259" s="0" t="n">
        <v>-8192</v>
      </c>
      <c r="R259" s="0" t="n">
        <f aca="false">N259*P259</f>
        <v>-4057.58108084429</v>
      </c>
    </row>
    <row r="260" customFormat="false" ht="14.25" hidden="false" customHeight="false" outlineLevel="0" collapsed="false">
      <c r="I260" s="0" t="n">
        <v>-0.911687024005597</v>
      </c>
      <c r="J260" s="0" t="n">
        <v>0</v>
      </c>
      <c r="K260" s="0" t="n">
        <v>1</v>
      </c>
      <c r="L260" s="0" t="n">
        <v>-0.285780817795255</v>
      </c>
      <c r="N260" s="0" t="n">
        <f aca="false">EXP(-0.0526*(($E$5-I260)^2+($E$8-J260)^2+($E$9-K260)^2+($E$12-L260)^2))</f>
        <v>0.502734945627738</v>
      </c>
      <c r="P260" s="0" t="n">
        <v>-8192</v>
      </c>
      <c r="R260" s="0" t="n">
        <f aca="false">N260*P260</f>
        <v>-4118.40467458243</v>
      </c>
    </row>
    <row r="261" customFormat="false" ht="14.25" hidden="false" customHeight="false" outlineLevel="0" collapsed="false">
      <c r="I261" s="0" t="n">
        <v>0.422976425557714</v>
      </c>
      <c r="J261" s="0" t="n">
        <v>1</v>
      </c>
      <c r="K261" s="0" t="n">
        <v>0</v>
      </c>
      <c r="L261" s="0" t="n">
        <v>0.02945936822893</v>
      </c>
      <c r="N261" s="0" t="n">
        <f aca="false">EXP(-0.0526*(($E$5-I261)^2+($E$8-J261)^2+($E$9-K261)^2+($E$12-L261)^2))</f>
        <v>0.571531444269427</v>
      </c>
      <c r="P261" s="0" t="n">
        <v>8192</v>
      </c>
      <c r="R261" s="0" t="n">
        <f aca="false">N261*P261</f>
        <v>4681.98559145515</v>
      </c>
    </row>
    <row r="262" customFormat="false" ht="14.25" hidden="false" customHeight="false" outlineLevel="0" collapsed="false">
      <c r="I262" s="0" t="n">
        <v>0.890108632904873</v>
      </c>
      <c r="J262" s="0" t="n">
        <v>1</v>
      </c>
      <c r="K262" s="0" t="n">
        <v>0</v>
      </c>
      <c r="L262" s="0" t="n">
        <v>-0.578048034797435</v>
      </c>
      <c r="N262" s="0" t="n">
        <f aca="false">EXP(-0.0526*(($E$5-I262)^2+($E$8-J262)^2+($E$9-K262)^2+($E$12-L262)^2))</f>
        <v>0.465687286596734</v>
      </c>
      <c r="P262" s="0" t="n">
        <v>-8192</v>
      </c>
      <c r="R262" s="0" t="n">
        <f aca="false">N262*P262</f>
        <v>-3814.91025180044</v>
      </c>
    </row>
    <row r="263" customFormat="false" ht="14.25" hidden="false" customHeight="false" outlineLevel="0" collapsed="false">
      <c r="I263" s="0" t="n">
        <v>1.09030815033937</v>
      </c>
      <c r="J263" s="0" t="n">
        <v>1</v>
      </c>
      <c r="K263" s="0" t="n">
        <v>0</v>
      </c>
      <c r="L263" s="0" t="n">
        <v>-0.445315324892515</v>
      </c>
      <c r="N263" s="0" t="n">
        <f aca="false">EXP(-0.0526*(($E$5-I263)^2+($E$8-J263)^2+($E$9-K263)^2+($E$12-L263)^2))</f>
        <v>0.485709206529805</v>
      </c>
      <c r="P263" s="0" t="n">
        <v>-8192</v>
      </c>
      <c r="R263" s="0" t="n">
        <f aca="false">N263*P263</f>
        <v>-3978.92981989217</v>
      </c>
    </row>
    <row r="264" customFormat="false" ht="14.25" hidden="false" customHeight="false" outlineLevel="0" collapsed="false">
      <c r="I264" s="0" t="n">
        <v>0.356243253079548</v>
      </c>
      <c r="J264" s="0" t="n">
        <v>0</v>
      </c>
      <c r="K264" s="0" t="n">
        <v>1</v>
      </c>
      <c r="L264" s="0" t="n">
        <v>-0.181126181139453</v>
      </c>
      <c r="N264" s="0" t="n">
        <f aca="false">EXP(-0.0526*(($E$5-I264)^2+($E$8-J264)^2+($E$9-K264)^2+($E$12-L264)^2))</f>
        <v>0.592437958701061</v>
      </c>
      <c r="P264" s="0" t="n">
        <v>-8192</v>
      </c>
      <c r="R264" s="0" t="n">
        <f aca="false">N264*P264</f>
        <v>-4853.25175767909</v>
      </c>
    </row>
    <row r="265" customFormat="false" ht="14.25" hidden="false" customHeight="false" outlineLevel="0" collapsed="false">
      <c r="I265" s="0" t="n">
        <v>-2.04615095613441</v>
      </c>
      <c r="J265" s="0" t="n">
        <v>1</v>
      </c>
      <c r="K265" s="0" t="n">
        <v>0</v>
      </c>
      <c r="L265" s="0" t="n">
        <v>-0.0796622346255957</v>
      </c>
      <c r="N265" s="0" t="n">
        <f aca="false">EXP(-0.0526*(($E$5-I265)^2+($E$8-J265)^2+($E$9-K265)^2+($E$12-L265)^2))</f>
        <v>0.373934683178102</v>
      </c>
      <c r="P265" s="0" t="n">
        <v>-8192</v>
      </c>
      <c r="R265" s="0" t="n">
        <f aca="false">N265*P265</f>
        <v>-3063.27292459501</v>
      </c>
    </row>
    <row r="266" customFormat="false" ht="14.25" hidden="false" customHeight="false" outlineLevel="0" collapsed="false">
      <c r="I266" s="0" t="n">
        <v>-1.11188654144009</v>
      </c>
      <c r="J266" s="0" t="n">
        <v>0</v>
      </c>
      <c r="K266" s="0" t="n">
        <v>1</v>
      </c>
      <c r="L266" s="0" t="n">
        <v>-0.38915917839428</v>
      </c>
      <c r="N266" s="0" t="n">
        <f aca="false">EXP(-0.0526*(($E$5-I266)^2+($E$8-J266)^2+($E$9-K266)^2+($E$12-L266)^2))</f>
        <v>0.467970987246062</v>
      </c>
      <c r="P266" s="0" t="n">
        <v>-8192</v>
      </c>
      <c r="R266" s="0" t="n">
        <f aca="false">N266*P266</f>
        <v>-3833.61832751974</v>
      </c>
    </row>
    <row r="267" customFormat="false" ht="14.25" hidden="false" customHeight="false" outlineLevel="0" collapsed="false">
      <c r="I267" s="0" t="n">
        <v>-1.31208605887459</v>
      </c>
      <c r="J267" s="0" t="n">
        <v>1</v>
      </c>
      <c r="K267" s="0" t="n">
        <v>0</v>
      </c>
      <c r="L267" s="0" t="n">
        <v>1.64777740822353</v>
      </c>
      <c r="N267" s="0" t="n">
        <f aca="false">EXP(-0.0526*(($E$5-I267)^2+($E$8-J267)^2+($E$9-K267)^2+($E$12-L267)^2))</f>
        <v>0.666285769212713</v>
      </c>
      <c r="P267" s="0" t="n">
        <v>8192</v>
      </c>
      <c r="R267" s="0" t="n">
        <f aca="false">N267*P267</f>
        <v>5458.21302139054</v>
      </c>
    </row>
    <row r="268" customFormat="false" ht="14.25" hidden="false" customHeight="false" outlineLevel="0" collapsed="false">
      <c r="I268" s="0" t="n">
        <v>1.15704132281753</v>
      </c>
      <c r="J268" s="0" t="n">
        <v>1</v>
      </c>
      <c r="K268" s="0" t="n">
        <v>0</v>
      </c>
      <c r="L268" s="0" t="n">
        <v>-0.413408423473063</v>
      </c>
      <c r="N268" s="0" t="n">
        <f aca="false">EXP(-0.0526*(($E$5-I268)^2+($E$8-J268)^2+($E$9-K268)^2+($E$12-L268)^2))</f>
        <v>0.489766192811711</v>
      </c>
      <c r="P268" s="0" t="n">
        <v>-8192</v>
      </c>
      <c r="R268" s="0" t="n">
        <f aca="false">N268*P268</f>
        <v>-4012.16465151354</v>
      </c>
    </row>
    <row r="269" customFormat="false" ht="14.25" hidden="false" customHeight="false" outlineLevel="0" collapsed="false">
      <c r="I269" s="0" t="n">
        <v>0.62317594299221</v>
      </c>
      <c r="J269" s="0" t="n">
        <v>0</v>
      </c>
      <c r="K269" s="0" t="n">
        <v>1</v>
      </c>
      <c r="L269" s="0" t="n">
        <v>-0.35597600091805</v>
      </c>
      <c r="N269" s="0" t="n">
        <f aca="false">EXP(-0.0526*(($E$5-I269)^2+($E$8-J269)^2+($E$9-K269)^2+($E$12-L269)^2))</f>
        <v>0.561468521394046</v>
      </c>
      <c r="P269" s="0" t="n">
        <v>-8192</v>
      </c>
      <c r="R269" s="0" t="n">
        <f aca="false">N269*P269</f>
        <v>-4599.55012726002</v>
      </c>
    </row>
    <row r="270" customFormat="false" ht="14.25" hidden="false" customHeight="false" outlineLevel="0" collapsed="false">
      <c r="I270" s="0" t="n">
        <v>0.823375460426707</v>
      </c>
      <c r="J270" s="0" t="n">
        <v>0</v>
      </c>
      <c r="K270" s="0" t="n">
        <v>1</v>
      </c>
      <c r="L270" s="0" t="n">
        <v>-0.336831860066379</v>
      </c>
      <c r="N270" s="0" t="n">
        <f aca="false">EXP(-0.0526*(($E$5-I270)^2+($E$8-J270)^2+($E$9-K270)^2+($E$12-L270)^2))</f>
        <v>0.56481814902646</v>
      </c>
      <c r="P270" s="0" t="n">
        <v>-8192</v>
      </c>
      <c r="R270" s="0" t="n">
        <f aca="false">N270*P270</f>
        <v>-4626.99027682476</v>
      </c>
    </row>
    <row r="271" customFormat="false" ht="14.25" hidden="false" customHeight="false" outlineLevel="0" collapsed="false">
      <c r="I271" s="0" t="n">
        <v>1.62417353016469</v>
      </c>
      <c r="J271" s="0" t="n">
        <v>1</v>
      </c>
      <c r="K271" s="0" t="n">
        <v>0</v>
      </c>
      <c r="L271" s="0" t="n">
        <v>-0.139009071265776</v>
      </c>
      <c r="N271" s="0" t="n">
        <f aca="false">EXP(-0.0526*(($E$5-I271)^2+($E$8-J271)^2+($E$9-K271)^2+($E$12-L271)^2))</f>
        <v>0.519463529512715</v>
      </c>
      <c r="P271" s="0" t="n">
        <v>8192</v>
      </c>
      <c r="R271" s="0" t="n">
        <f aca="false">N271*P271</f>
        <v>4255.44523376816</v>
      </c>
    </row>
    <row r="272" customFormat="false" ht="14.25" hidden="false" customHeight="false" outlineLevel="0" collapsed="false">
      <c r="I272" s="0" t="n">
        <v>-0.177622126745776</v>
      </c>
      <c r="J272" s="0" t="n">
        <v>0</v>
      </c>
      <c r="K272" s="0" t="n">
        <v>1</v>
      </c>
      <c r="L272" s="0" t="n">
        <v>0.18197435701391</v>
      </c>
      <c r="N272" s="0" t="n">
        <f aca="false">EXP(-0.0526*(($E$5-I272)^2+($E$8-J272)^2+($E$9-K272)^2+($E$12-L272)^2))</f>
        <v>0.641244650517045</v>
      </c>
      <c r="P272" s="0" t="n">
        <v>8192</v>
      </c>
      <c r="R272" s="0" t="n">
        <f aca="false">N272*P272</f>
        <v>5253.07617703563</v>
      </c>
    </row>
    <row r="273" customFormat="false" ht="14.25" hidden="false" customHeight="false" outlineLevel="0" collapsed="false">
      <c r="I273" s="0" t="n">
        <v>-1.04515336896193</v>
      </c>
      <c r="J273" s="0" t="n">
        <v>0</v>
      </c>
      <c r="K273" s="0" t="n">
        <v>1</v>
      </c>
      <c r="L273" s="0" t="n">
        <v>-0.349594620634159</v>
      </c>
      <c r="N273" s="0" t="n">
        <f aca="false">EXP(-0.0526*(($E$5-I273)^2+($E$8-J273)^2+($E$9-K273)^2+($E$12-L273)^2))</f>
        <v>0.480420588634954</v>
      </c>
      <c r="P273" s="0" t="n">
        <v>-8192</v>
      </c>
      <c r="R273" s="0" t="n">
        <f aca="false">N273*P273</f>
        <v>-3935.60546209754</v>
      </c>
    </row>
    <row r="274" customFormat="false" ht="14.25" hidden="false" customHeight="false" outlineLevel="0" collapsed="false">
      <c r="I274" s="0" t="n">
        <v>-0.044155781789445</v>
      </c>
      <c r="J274" s="0" t="n">
        <v>0</v>
      </c>
      <c r="K274" s="0" t="n">
        <v>1</v>
      </c>
      <c r="L274" s="0" t="n">
        <v>-0.247492536091913</v>
      </c>
      <c r="N274" s="0" t="n">
        <f aca="false">EXP(-0.0526*(($E$5-I274)^2+($E$8-J274)^2+($E$9-K274)^2+($E$12-L274)^2))</f>
        <v>0.566583626844007</v>
      </c>
      <c r="P274" s="0" t="n">
        <v>-8192</v>
      </c>
      <c r="R274" s="0" t="n">
        <f aca="false">N274*P274</f>
        <v>-4641.45307110611</v>
      </c>
    </row>
    <row r="275" customFormat="false" ht="14.25" hidden="false" customHeight="false" outlineLevel="0" collapsed="false">
      <c r="I275" s="0" t="n">
        <v>-0.177622126745776</v>
      </c>
      <c r="J275" s="0" t="n">
        <v>1</v>
      </c>
      <c r="K275" s="0" t="n">
        <v>0</v>
      </c>
      <c r="L275" s="0" t="n">
        <v>-0.215585634672461</v>
      </c>
      <c r="N275" s="0" t="n">
        <f aca="false">EXP(-0.0526*(($E$5-I275)^2+($E$8-J275)^2+($E$9-K275)^2+($E$12-L275)^2))</f>
        <v>0.509729471344089</v>
      </c>
      <c r="P275" s="0" t="n">
        <v>-8192</v>
      </c>
      <c r="R275" s="0" t="n">
        <f aca="false">N275*P275</f>
        <v>-4175.70382925077</v>
      </c>
    </row>
    <row r="276" customFormat="false" ht="14.25" hidden="false" customHeight="false" outlineLevel="0" collapsed="false">
      <c r="I276" s="0" t="n">
        <v>1.09030815033937</v>
      </c>
      <c r="J276" s="0" t="n">
        <v>1</v>
      </c>
      <c r="K276" s="0" t="n">
        <v>0</v>
      </c>
      <c r="L276" s="0" t="n">
        <v>-0.413408423473063</v>
      </c>
      <c r="N276" s="0" t="n">
        <f aca="false">EXP(-0.0526*(($E$5-I276)^2+($E$8-J276)^2+($E$9-K276)^2+($E$12-L276)^2))</f>
        <v>0.491259891030382</v>
      </c>
      <c r="P276" s="0" t="n">
        <v>-8192</v>
      </c>
      <c r="R276" s="0" t="n">
        <f aca="false">N276*P276</f>
        <v>-4024.40102732089</v>
      </c>
    </row>
    <row r="277" customFormat="false" ht="14.25" hidden="false" customHeight="false" outlineLevel="0" collapsed="false">
      <c r="I277" s="0" t="n">
        <v>1.2237744952957</v>
      </c>
      <c r="J277" s="0" t="n">
        <v>0</v>
      </c>
      <c r="K277" s="0" t="n">
        <v>1</v>
      </c>
      <c r="L277" s="0" t="n">
        <v>-0.346403930492214</v>
      </c>
      <c r="N277" s="0" t="n">
        <f aca="false">EXP(-0.0526*(($E$5-I277)^2+($E$8-J277)^2+($E$9-K277)^2+($E$12-L277)^2))</f>
        <v>0.555089050160021</v>
      </c>
      <c r="P277" s="0" t="n">
        <v>-8192</v>
      </c>
      <c r="R277" s="0" t="n">
        <f aca="false">N277*P277</f>
        <v>-4547.28949891089</v>
      </c>
    </row>
    <row r="278" customFormat="false" ht="14.25" hidden="false" customHeight="false" outlineLevel="0" collapsed="false">
      <c r="I278" s="0" t="n">
        <v>-0.110888954267611</v>
      </c>
      <c r="J278" s="0" t="n">
        <v>0</v>
      </c>
      <c r="K278" s="0" t="n">
        <v>1</v>
      </c>
      <c r="L278" s="0" t="n">
        <v>-0.146666727606445</v>
      </c>
      <c r="N278" s="0" t="n">
        <f aca="false">EXP(-0.0526*(($E$5-I278)^2+($E$8-J278)^2+($E$9-K278)^2+($E$12-L278)^2))</f>
        <v>0.582704949971629</v>
      </c>
      <c r="P278" s="0" t="n">
        <v>-8192</v>
      </c>
      <c r="R278" s="0" t="n">
        <f aca="false">N278*P278</f>
        <v>-4773.51895016758</v>
      </c>
    </row>
    <row r="279" customFormat="false" ht="14.25" hidden="false" customHeight="false" outlineLevel="0" collapsed="false">
      <c r="I279" s="0" t="n">
        <v>-1.57901874878725</v>
      </c>
      <c r="J279" s="0" t="n">
        <v>1</v>
      </c>
      <c r="K279" s="0" t="n">
        <v>0</v>
      </c>
      <c r="L279" s="0" t="n">
        <v>0.680998295214139</v>
      </c>
      <c r="N279" s="0" t="n">
        <f aca="false">EXP(-0.0526*(($E$5-I279)^2+($E$8-J279)^2+($E$9-K279)^2+($E$12-L279)^2))</f>
        <v>0.522978268327184</v>
      </c>
      <c r="P279" s="0" t="n">
        <v>8192</v>
      </c>
      <c r="R279" s="0" t="n">
        <f aca="false">N279*P279</f>
        <v>4284.23797413629</v>
      </c>
    </row>
    <row r="280" customFormat="false" ht="14.25" hidden="false" customHeight="false" outlineLevel="0" collapsed="false">
      <c r="I280" s="0" t="n">
        <v>0.823375460426707</v>
      </c>
      <c r="J280" s="0" t="n">
        <v>0</v>
      </c>
      <c r="K280" s="0" t="n">
        <v>1</v>
      </c>
      <c r="L280" s="0" t="n">
        <v>0.224729604915976</v>
      </c>
      <c r="N280" s="0" t="n">
        <f aca="false">EXP(-0.0526*(($E$5-I280)^2+($E$8-J280)^2+($E$9-K280)^2+($E$12-L280)^2))</f>
        <v>0.67481745129633</v>
      </c>
      <c r="P280" s="0" t="n">
        <v>8192</v>
      </c>
      <c r="R280" s="0" t="n">
        <f aca="false">N280*P280</f>
        <v>5528.10456101954</v>
      </c>
    </row>
    <row r="281" customFormat="false" ht="14.25" hidden="false" customHeight="false" outlineLevel="0" collapsed="false">
      <c r="I281" s="0" t="n">
        <v>-0.978420196483762</v>
      </c>
      <c r="J281" s="0" t="n">
        <v>0</v>
      </c>
      <c r="K281" s="0" t="n">
        <v>1</v>
      </c>
      <c r="L281" s="0" t="n">
        <v>0.234939813370201</v>
      </c>
      <c r="N281" s="0" t="n">
        <f aca="false">EXP(-0.0526*(($E$5-I281)^2+($E$8-J281)^2+($E$9-K281)^2+($E$12-L281)^2))</f>
        <v>0.585171276900969</v>
      </c>
      <c r="P281" s="0" t="n">
        <v>8192</v>
      </c>
      <c r="R281" s="0" t="n">
        <f aca="false">N281*P281</f>
        <v>4793.72310037274</v>
      </c>
    </row>
    <row r="282" customFormat="false" ht="14.25" hidden="false" customHeight="false" outlineLevel="0" collapsed="false">
      <c r="I282" s="0" t="n">
        <v>1.09030815033937</v>
      </c>
      <c r="J282" s="0" t="n">
        <v>0</v>
      </c>
      <c r="K282" s="0" t="n">
        <v>1</v>
      </c>
      <c r="L282" s="0" t="n">
        <v>-0.0247823641841384</v>
      </c>
      <c r="N282" s="0" t="n">
        <f aca="false">EXP(-0.0526*(($E$5-I282)^2+($E$8-J282)^2+($E$9-K282)^2+($E$12-L282)^2))</f>
        <v>0.621403461313236</v>
      </c>
      <c r="P282" s="0" t="n">
        <v>8192</v>
      </c>
      <c r="R282" s="0" t="n">
        <f aca="false">N282*P282</f>
        <v>5090.53715507803</v>
      </c>
    </row>
    <row r="283" customFormat="false" ht="14.25" hidden="false" customHeight="false" outlineLevel="0" collapsed="false">
      <c r="I283" s="0" t="n">
        <v>0.289510080601383</v>
      </c>
      <c r="J283" s="0" t="n">
        <v>1</v>
      </c>
      <c r="K283" s="0" t="n">
        <v>0</v>
      </c>
      <c r="L283" s="0" t="n">
        <v>-0.341936964293491</v>
      </c>
      <c r="N283" s="0" t="n">
        <f aca="false">EXP(-0.0526*(($E$5-I283)^2+($E$8-J283)^2+($E$9-K283)^2+($E$12-L283)^2))</f>
        <v>0.50372889133833</v>
      </c>
      <c r="P283" s="0" t="n">
        <v>-8192</v>
      </c>
      <c r="R283" s="0" t="n">
        <f aca="false">N283*P283</f>
        <v>-4126.5470778436</v>
      </c>
    </row>
    <row r="284" customFormat="false" ht="14.25" hidden="false" customHeight="false" outlineLevel="0" collapsed="false">
      <c r="I284" s="0" t="n">
        <v>-0.177622126745776</v>
      </c>
      <c r="J284" s="0" t="n">
        <v>0</v>
      </c>
      <c r="K284" s="0" t="n">
        <v>1</v>
      </c>
      <c r="L284" s="0" t="n">
        <v>-0.258979020602916</v>
      </c>
      <c r="N284" s="0" t="n">
        <f aca="false">EXP(-0.0526*(($E$5-I284)^2+($E$8-J284)^2+($E$9-K284)^2+($E$12-L284)^2))</f>
        <v>0.5580803978613</v>
      </c>
      <c r="P284" s="0" t="n">
        <v>-8192</v>
      </c>
      <c r="R284" s="0" t="n">
        <f aca="false">N284*P284</f>
        <v>-4571.79461927977</v>
      </c>
    </row>
    <row r="285" customFormat="false" ht="14.25" hidden="false" customHeight="false" outlineLevel="0" collapsed="false">
      <c r="I285" s="0" t="n">
        <v>0.556442770514045</v>
      </c>
      <c r="J285" s="0" t="n">
        <v>1</v>
      </c>
      <c r="K285" s="0" t="n">
        <v>0</v>
      </c>
      <c r="L285" s="0" t="n">
        <v>0.789481760040275</v>
      </c>
      <c r="N285" s="0" t="n">
        <f aca="false">EXP(-0.0526*(($E$5-I285)^2+($E$8-J285)^2+($E$9-K285)^2+($E$12-L285)^2))</f>
        <v>0.70256181259806</v>
      </c>
      <c r="P285" s="0" t="n">
        <v>8192</v>
      </c>
      <c r="R285" s="0" t="n">
        <f aca="false">N285*P285</f>
        <v>5755.3863688033</v>
      </c>
    </row>
    <row r="286" customFormat="false" ht="14.25" hidden="false" customHeight="false" outlineLevel="0" collapsed="false">
      <c r="I286" s="0" t="n">
        <v>1.09030815033937</v>
      </c>
      <c r="J286" s="0" t="n">
        <v>0</v>
      </c>
      <c r="K286" s="0" t="n">
        <v>1</v>
      </c>
      <c r="L286" s="0" t="n">
        <v>-0.119864930414105</v>
      </c>
      <c r="N286" s="0" t="n">
        <f aca="false">EXP(-0.0526*(($E$5-I286)^2+($E$8-J286)^2+($E$9-K286)^2+($E$12-L286)^2))</f>
        <v>0.602862770642143</v>
      </c>
      <c r="P286" s="0" t="n">
        <v>8192</v>
      </c>
      <c r="R286" s="0" t="n">
        <f aca="false">N286*P286</f>
        <v>4938.65181710044</v>
      </c>
    </row>
    <row r="287" customFormat="false" ht="14.25" hidden="false" customHeight="false" outlineLevel="0" collapsed="false">
      <c r="I287" s="0" t="n">
        <v>1.4239740127302</v>
      </c>
      <c r="J287" s="0" t="n">
        <v>0</v>
      </c>
      <c r="K287" s="0" t="n">
        <v>1</v>
      </c>
      <c r="L287" s="0" t="n">
        <v>-0.478498502368745</v>
      </c>
      <c r="N287" s="0" t="n">
        <f aca="false">EXP(-0.0526*(($E$5-I287)^2+($E$8-J287)^2+($E$9-K287)^2+($E$12-L287)^2))</f>
        <v>0.522679254520244</v>
      </c>
      <c r="P287" s="0" t="n">
        <v>-8192</v>
      </c>
      <c r="R287" s="0" t="n">
        <f aca="false">N287*P287</f>
        <v>-4281.78845302984</v>
      </c>
    </row>
    <row r="288" customFormat="false" ht="14.25" hidden="false" customHeight="false" outlineLevel="0" collapsed="false">
      <c r="I288" s="0" t="n">
        <v>0.756642287948541</v>
      </c>
      <c r="J288" s="0" t="n">
        <v>1</v>
      </c>
      <c r="K288" s="0" t="n">
        <v>0</v>
      </c>
      <c r="L288" s="0" t="n">
        <v>-0.477222226311967</v>
      </c>
      <c r="N288" s="0" t="n">
        <f aca="false">EXP(-0.0526*(($E$5-I288)^2+($E$8-J288)^2+($E$9-K288)^2+($E$12-L288)^2))</f>
        <v>0.484122690679874</v>
      </c>
      <c r="P288" s="0" t="n">
        <v>-8192</v>
      </c>
      <c r="R288" s="0" t="n">
        <f aca="false">N288*P288</f>
        <v>-3965.93308204953</v>
      </c>
    </row>
    <row r="289" customFormat="false" ht="14.25" hidden="false" customHeight="false" outlineLevel="0" collapsed="false">
      <c r="I289" s="0" t="n">
        <v>1.55744035768653</v>
      </c>
      <c r="J289" s="0" t="n">
        <v>0</v>
      </c>
      <c r="K289" s="0" t="n">
        <v>1</v>
      </c>
      <c r="L289" s="0" t="n">
        <v>-0.19644149382079</v>
      </c>
      <c r="N289" s="0" t="n">
        <f aca="false">EXP(-0.0526*(($E$5-I289)^2+($E$8-J289)^2+($E$9-K289)^2+($E$12-L289)^2))</f>
        <v>0.569892779555871</v>
      </c>
      <c r="P289" s="0" t="n">
        <v>8192</v>
      </c>
      <c r="R289" s="0" t="n">
        <f aca="false">N289*P289</f>
        <v>4668.5616501217</v>
      </c>
    </row>
    <row r="290" customFormat="false" ht="14.25" hidden="false" customHeight="false" outlineLevel="0" collapsed="false">
      <c r="I290" s="0" t="n">
        <v>0.0893105631668861</v>
      </c>
      <c r="J290" s="0" t="n">
        <v>1</v>
      </c>
      <c r="K290" s="0" t="n">
        <v>0</v>
      </c>
      <c r="L290" s="0" t="n">
        <v>0.0524323372509353</v>
      </c>
      <c r="N290" s="0" t="n">
        <f aca="false">EXP(-0.0526*(($E$5-I290)^2+($E$8-J290)^2+($E$9-K290)^2+($E$12-L290)^2))</f>
        <v>0.566874814516103</v>
      </c>
      <c r="P290" s="0" t="n">
        <v>8192</v>
      </c>
      <c r="R290" s="0" t="n">
        <f aca="false">N290*P290</f>
        <v>4643.83848051592</v>
      </c>
    </row>
    <row r="291" customFormat="false" ht="14.25" hidden="false" customHeight="false" outlineLevel="0" collapsed="false">
      <c r="I291" s="0" t="n">
        <v>-0.444554816658438</v>
      </c>
      <c r="J291" s="0" t="n">
        <v>0</v>
      </c>
      <c r="K291" s="0" t="n">
        <v>1</v>
      </c>
      <c r="L291" s="0" t="n">
        <v>0.251531402108316</v>
      </c>
      <c r="N291" s="0" t="n">
        <f aca="false">EXP(-0.0526*(($E$5-I291)^2+($E$8-J291)^2+($E$9-K291)^2+($E$12-L291)^2))</f>
        <v>0.636093523229196</v>
      </c>
      <c r="P291" s="0" t="n">
        <v>8192</v>
      </c>
      <c r="R291" s="0" t="n">
        <f aca="false">N291*P291</f>
        <v>5210.87814229357</v>
      </c>
    </row>
    <row r="292" customFormat="false" ht="14.25" hidden="false" customHeight="false" outlineLevel="0" collapsed="false">
      <c r="I292" s="0" t="n">
        <v>0.62317594299221</v>
      </c>
      <c r="J292" s="0" t="n">
        <v>0</v>
      </c>
      <c r="K292" s="0" t="n">
        <v>1</v>
      </c>
      <c r="L292" s="0" t="n">
        <v>-0.387244764309113</v>
      </c>
      <c r="N292" s="0" t="n">
        <f aca="false">EXP(-0.0526*(($E$5-I292)^2+($E$8-J292)^2+($E$9-K292)^2+($E$12-L292)^2))</f>
        <v>0.555356224511062</v>
      </c>
      <c r="P292" s="0" t="n">
        <v>-8192</v>
      </c>
      <c r="R292" s="0" t="n">
        <f aca="false">N292*P292</f>
        <v>-4549.47819119462</v>
      </c>
    </row>
    <row r="293" customFormat="false" ht="14.25" hidden="false" customHeight="false" outlineLevel="0" collapsed="false">
      <c r="I293" s="0" t="n">
        <v>0.289510080601383</v>
      </c>
      <c r="J293" s="0" t="n">
        <v>0</v>
      </c>
      <c r="K293" s="0" t="n">
        <v>1</v>
      </c>
      <c r="L293" s="0" t="n">
        <v>-0.16963969662845</v>
      </c>
      <c r="N293" s="0" t="n">
        <f aca="false">EXP(-0.0526*(($E$5-I293)^2+($E$8-J293)^2+($E$9-K293)^2+($E$12-L293)^2))</f>
        <v>0.593153556801892</v>
      </c>
      <c r="P293" s="0" t="n">
        <v>-8192</v>
      </c>
      <c r="R293" s="0" t="n">
        <f aca="false">N293*P293</f>
        <v>-4859.1139373211</v>
      </c>
    </row>
    <row r="294" customFormat="false" ht="14.25" hidden="false" customHeight="false" outlineLevel="0" collapsed="false">
      <c r="I294" s="0" t="n">
        <v>1.0235749778612</v>
      </c>
      <c r="J294" s="0" t="n">
        <v>0</v>
      </c>
      <c r="K294" s="0" t="n">
        <v>1</v>
      </c>
      <c r="L294" s="0" t="n">
        <v>-0.0758334064552615</v>
      </c>
      <c r="N294" s="0" t="n">
        <f aca="false">EXP(-0.0526*(($E$5-I294)^2+($E$8-J294)^2+($E$9-K294)^2+($E$12-L294)^2))</f>
        <v>0.613028779177808</v>
      </c>
      <c r="P294" s="0" t="n">
        <v>8192</v>
      </c>
      <c r="R294" s="0" t="n">
        <f aca="false">N294*P294</f>
        <v>5021.9317590246</v>
      </c>
    </row>
    <row r="295" customFormat="false" ht="14.25" hidden="false" customHeight="false" outlineLevel="0" collapsed="false">
      <c r="I295" s="0" t="n">
        <v>-1.04515336896193</v>
      </c>
      <c r="J295" s="0" t="n">
        <v>0</v>
      </c>
      <c r="K295" s="0" t="n">
        <v>1</v>
      </c>
      <c r="L295" s="0" t="n">
        <v>-0.349594620634159</v>
      </c>
      <c r="N295" s="0" t="n">
        <f aca="false">EXP(-0.0526*(($E$5-I295)^2+($E$8-J295)^2+($E$9-K295)^2+($E$12-L295)^2))</f>
        <v>0.480420588634954</v>
      </c>
      <c r="P295" s="0" t="n">
        <v>-8192</v>
      </c>
      <c r="R295" s="0" t="n">
        <f aca="false">N295*P295</f>
        <v>-3935.60546209754</v>
      </c>
    </row>
    <row r="296" customFormat="false" ht="14.25" hidden="false" customHeight="false" outlineLevel="0" collapsed="false">
      <c r="I296" s="0" t="n">
        <v>1.09030815033937</v>
      </c>
      <c r="J296" s="0" t="n">
        <v>1</v>
      </c>
      <c r="K296" s="0" t="n">
        <v>0</v>
      </c>
      <c r="L296" s="0" t="n">
        <v>-0.436381392495068</v>
      </c>
      <c r="N296" s="0" t="n">
        <f aca="false">EXP(-0.0526*(($E$5-I296)^2+($E$8-J296)^2+($E$9-K296)^2+($E$12-L296)^2))</f>
        <v>0.487262305938353</v>
      </c>
      <c r="P296" s="0" t="n">
        <v>-8192</v>
      </c>
      <c r="R296" s="0" t="n">
        <f aca="false">N296*P296</f>
        <v>-3991.65281024699</v>
      </c>
    </row>
    <row r="297" customFormat="false" ht="14.25" hidden="false" customHeight="false" outlineLevel="0" collapsed="false">
      <c r="I297" s="0" t="n">
        <v>0.0225773906887206</v>
      </c>
      <c r="J297" s="0" t="n">
        <v>1</v>
      </c>
      <c r="K297" s="0" t="n">
        <v>0</v>
      </c>
      <c r="L297" s="0" t="n">
        <v>-0.279399437511365</v>
      </c>
      <c r="N297" s="0" t="n">
        <f aca="false">EXP(-0.0526*(($E$5-I297)^2+($E$8-J297)^2+($E$9-K297)^2+($E$12-L297)^2))</f>
        <v>0.507013456263873</v>
      </c>
      <c r="P297" s="0" t="n">
        <v>-8192</v>
      </c>
      <c r="R297" s="0" t="n">
        <f aca="false">N297*P297</f>
        <v>-4153.45423371365</v>
      </c>
    </row>
    <row r="298" customFormat="false" ht="14.25" hidden="false" customHeight="false" outlineLevel="0" collapsed="false">
      <c r="I298" s="0" t="n">
        <v>-0.578021161614769</v>
      </c>
      <c r="J298" s="0" t="n">
        <v>0</v>
      </c>
      <c r="K298" s="0" t="n">
        <v>1</v>
      </c>
      <c r="L298" s="0" t="n">
        <v>-0.0432883670074205</v>
      </c>
      <c r="N298" s="0" t="n">
        <f aca="false">EXP(-0.0526*(($E$5-I298)^2+($E$8-J298)^2+($E$9-K298)^2+($E$12-L298)^2))</f>
        <v>0.57250994528794</v>
      </c>
      <c r="P298" s="0" t="n">
        <v>-8192</v>
      </c>
      <c r="R298" s="0" t="n">
        <f aca="false">N298*P298</f>
        <v>-4690.0014717988</v>
      </c>
    </row>
    <row r="299" customFormat="false" ht="14.25" hidden="false" customHeight="false" outlineLevel="0" collapsed="false">
      <c r="I299" s="0" t="n">
        <v>1.15704132281753</v>
      </c>
      <c r="J299" s="0" t="n">
        <v>0</v>
      </c>
      <c r="K299" s="0" t="n">
        <v>1</v>
      </c>
      <c r="L299" s="0" t="n">
        <v>-0.552522513661874</v>
      </c>
      <c r="N299" s="0" t="n">
        <f aca="false">EXP(-0.0526*(($E$5-I299)^2+($E$8-J299)^2+($E$9-K299)^2+($E$12-L299)^2))</f>
        <v>0.517391644198238</v>
      </c>
      <c r="P299" s="0" t="n">
        <v>-8192</v>
      </c>
      <c r="R299" s="0" t="n">
        <f aca="false">N299*P299</f>
        <v>-4238.47234927197</v>
      </c>
    </row>
    <row r="300" customFormat="false" ht="14.25" hidden="false" customHeight="false" outlineLevel="0" collapsed="false">
      <c r="I300" s="0" t="n">
        <v>1.69090670264286</v>
      </c>
      <c r="J300" s="0" t="n">
        <v>0</v>
      </c>
      <c r="K300" s="0" t="n">
        <v>1</v>
      </c>
      <c r="L300" s="0" t="n">
        <v>-0.204099150161458</v>
      </c>
      <c r="N300" s="0" t="n">
        <f aca="false">EXP(-0.0526*(($E$5-I300)^2+($E$8-J300)^2+($E$9-K300)^2+($E$12-L300)^2))</f>
        <v>0.561037604831983</v>
      </c>
      <c r="P300" s="0" t="n">
        <v>8192</v>
      </c>
      <c r="R300" s="0" t="n">
        <f aca="false">N300*P300</f>
        <v>4596.0200587836</v>
      </c>
    </row>
    <row r="301" customFormat="false" ht="14.25" hidden="false" customHeight="false" outlineLevel="0" collapsed="false">
      <c r="I301" s="0" t="n">
        <v>-0.978420196483762</v>
      </c>
      <c r="J301" s="0" t="n">
        <v>1</v>
      </c>
      <c r="K301" s="0" t="n">
        <v>0</v>
      </c>
      <c r="L301" s="0" t="n">
        <v>1.1372669855123</v>
      </c>
      <c r="N301" s="0" t="n">
        <f aca="false">EXP(-0.0526*(($E$5-I301)^2+($E$8-J301)^2+($E$9-K301)^2+($E$12-L301)^2))</f>
        <v>0.653387485466615</v>
      </c>
      <c r="P301" s="0" t="n">
        <v>8192</v>
      </c>
      <c r="R301" s="0" t="n">
        <f aca="false">N301*P301</f>
        <v>5352.55028094251</v>
      </c>
    </row>
    <row r="302" customFormat="false" ht="14.25" hidden="false" customHeight="false" outlineLevel="0" collapsed="false">
      <c r="I302" s="0" t="n">
        <v>0.422976425557714</v>
      </c>
      <c r="J302" s="0" t="n">
        <v>0</v>
      </c>
      <c r="K302" s="0" t="n">
        <v>1</v>
      </c>
      <c r="L302" s="0" t="n">
        <v>-0.285780817795255</v>
      </c>
      <c r="N302" s="0" t="n">
        <f aca="false">EXP(-0.0526*(($E$5-I302)^2+($E$8-J302)^2+($E$9-K302)^2+($E$12-L302)^2))</f>
        <v>0.573203022718613</v>
      </c>
      <c r="P302" s="0" t="n">
        <v>-8192</v>
      </c>
      <c r="R302" s="0" t="n">
        <f aca="false">N302*P302</f>
        <v>-4695.67916211088</v>
      </c>
    </row>
    <row r="303" customFormat="false" ht="14.25" hidden="false" customHeight="false" outlineLevel="0" collapsed="false">
      <c r="I303" s="0" t="n">
        <v>0.823375460426707</v>
      </c>
      <c r="J303" s="0" t="n">
        <v>0</v>
      </c>
      <c r="K303" s="0" t="n">
        <v>1</v>
      </c>
      <c r="L303" s="0" t="n">
        <v>-0.304924958646927</v>
      </c>
      <c r="N303" s="0" t="n">
        <f aca="false">EXP(-0.0526*(($E$5-I303)^2+($E$8-J303)^2+($E$9-K303)^2+($E$12-L303)^2))</f>
        <v>0.571064907171285</v>
      </c>
      <c r="P303" s="0" t="n">
        <v>-8192</v>
      </c>
      <c r="R303" s="0" t="n">
        <f aca="false">N303*P303</f>
        <v>-4678.16371954717</v>
      </c>
    </row>
    <row r="304" customFormat="false" ht="14.25" hidden="false" customHeight="false" outlineLevel="0" collapsed="false">
      <c r="I304" s="0" t="n">
        <v>-0.110888954267611</v>
      </c>
      <c r="J304" s="0" t="n">
        <v>1</v>
      </c>
      <c r="K304" s="0" t="n">
        <v>0</v>
      </c>
      <c r="L304" s="0" t="n">
        <v>-0.00308567121891103</v>
      </c>
      <c r="N304" s="0" t="n">
        <f aca="false">EXP(-0.0526*(($E$5-I304)^2+($E$8-J304)^2+($E$9-K304)^2+($E$12-L304)^2))</f>
        <v>0.549089212501259</v>
      </c>
      <c r="P304" s="0" t="n">
        <v>8192</v>
      </c>
      <c r="R304" s="0" t="n">
        <f aca="false">N304*P304</f>
        <v>4498.13882881032</v>
      </c>
    </row>
    <row r="305" customFormat="false" ht="14.25" hidden="false" customHeight="false" outlineLevel="0" collapsed="false">
      <c r="I305" s="0" t="n">
        <v>-0.177622126745776</v>
      </c>
      <c r="J305" s="0" t="n">
        <v>0</v>
      </c>
      <c r="K305" s="0" t="n">
        <v>1</v>
      </c>
      <c r="L305" s="0" t="n">
        <v>-0.20282287410468</v>
      </c>
      <c r="N305" s="0" t="n">
        <f aca="false">EXP(-0.0526*(($E$5-I305)^2+($E$8-J305)^2+($E$9-K305)^2+($E$12-L305)^2))</f>
        <v>0.568686787309358</v>
      </c>
      <c r="P305" s="0" t="n">
        <v>-8192</v>
      </c>
      <c r="R305" s="0" t="n">
        <f aca="false">N305*P305</f>
        <v>-4658.68216163826</v>
      </c>
    </row>
    <row r="306" customFormat="false" ht="14.25" hidden="false" customHeight="false" outlineLevel="0" collapsed="false">
      <c r="I306" s="0" t="n">
        <v>0.0893105631668861</v>
      </c>
      <c r="J306" s="0" t="n">
        <v>0</v>
      </c>
      <c r="K306" s="0" t="n">
        <v>1</v>
      </c>
      <c r="L306" s="0" t="n">
        <v>-0.450420429119627</v>
      </c>
      <c r="N306" s="0" t="n">
        <f aca="false">EXP(-0.0526*(($E$5-I306)^2+($E$8-J306)^2+($E$9-K306)^2+($E$12-L306)^2))</f>
        <v>0.532957164946125</v>
      </c>
      <c r="P306" s="0" t="n">
        <v>-8192</v>
      </c>
      <c r="R306" s="0" t="n">
        <f aca="false">N306*P306</f>
        <v>-4365.98509523866</v>
      </c>
    </row>
    <row r="307" customFormat="false" ht="14.25" hidden="false" customHeight="false" outlineLevel="0" collapsed="false">
      <c r="I307" s="0" t="n">
        <v>0.356243253079548</v>
      </c>
      <c r="J307" s="0" t="n">
        <v>1</v>
      </c>
      <c r="K307" s="0" t="n">
        <v>0</v>
      </c>
      <c r="L307" s="0" t="n">
        <v>-0.680788257368071</v>
      </c>
      <c r="N307" s="0" t="n">
        <f aca="false">EXP(-0.0526*(($E$5-I307)^2+($E$8-J307)^2+($E$9-K307)^2+($E$12-L307)^2))</f>
        <v>0.446310409324516</v>
      </c>
      <c r="P307" s="0" t="n">
        <v>-8192</v>
      </c>
      <c r="R307" s="0" t="n">
        <f aca="false">N307*P307</f>
        <v>-3656.17487318643</v>
      </c>
    </row>
    <row r="308" customFormat="false" ht="14.25" hidden="false" customHeight="false" outlineLevel="0" collapsed="false">
      <c r="I308" s="0" t="n">
        <v>0.489709598035879</v>
      </c>
      <c r="J308" s="0" t="n">
        <v>0</v>
      </c>
      <c r="K308" s="0" t="n">
        <v>1</v>
      </c>
      <c r="L308" s="0" t="n">
        <v>-0.303010544561759</v>
      </c>
      <c r="N308" s="0" t="n">
        <f aca="false">EXP(-0.0526*(($E$5-I308)^2+($E$8-J308)^2+($E$9-K308)^2+($E$12-L308)^2))</f>
        <v>0.570771064524442</v>
      </c>
      <c r="P308" s="0" t="n">
        <v>-8192</v>
      </c>
      <c r="R308" s="0" t="n">
        <f aca="false">N308*P308</f>
        <v>-4675.75656058423</v>
      </c>
    </row>
    <row r="309" customFormat="false" ht="14.25" hidden="false" customHeight="false" outlineLevel="0" collapsed="false">
      <c r="I309" s="0" t="n">
        <v>0.156043735645052</v>
      </c>
      <c r="J309" s="0" t="n">
        <v>1</v>
      </c>
      <c r="K309" s="0" t="n">
        <v>0</v>
      </c>
      <c r="L309" s="0" t="n">
        <v>0.357462314820896</v>
      </c>
      <c r="N309" s="0" t="n">
        <f aca="false">EXP(-0.0526*(($E$5-I309)^2+($E$8-J309)^2+($E$9-K309)^2+($E$12-L309)^2))</f>
        <v>0.621663114360572</v>
      </c>
      <c r="P309" s="0" t="n">
        <v>8192</v>
      </c>
      <c r="R309" s="0" t="n">
        <f aca="false">N309*P309</f>
        <v>5092.66423284181</v>
      </c>
    </row>
    <row r="310" customFormat="false" ht="14.25" hidden="false" customHeight="false" outlineLevel="0" collapsed="false">
      <c r="I310" s="0" t="n">
        <v>1.15704132281753</v>
      </c>
      <c r="J310" s="0" t="n">
        <v>0</v>
      </c>
      <c r="K310" s="0" t="n">
        <v>1</v>
      </c>
      <c r="L310" s="0" t="n">
        <v>-0.417875389671786</v>
      </c>
      <c r="N310" s="0" t="n">
        <f aca="false">EXP(-0.0526*(($E$5-I310)^2+($E$8-J310)^2+($E$9-K310)^2+($E$12-L310)^2))</f>
        <v>0.543235930492106</v>
      </c>
      <c r="P310" s="0" t="n">
        <v>-8192</v>
      </c>
      <c r="R310" s="0" t="n">
        <f aca="false">N310*P310</f>
        <v>-4450.18874259133</v>
      </c>
    </row>
    <row r="311" customFormat="false" ht="14.25" hidden="false" customHeight="false" outlineLevel="0" collapsed="false">
      <c r="I311" s="0" t="n">
        <v>1.15704132281753</v>
      </c>
      <c r="J311" s="0" t="n">
        <v>0</v>
      </c>
      <c r="K311" s="0" t="n">
        <v>1</v>
      </c>
      <c r="L311" s="0" t="n">
        <v>-0.32917420372571</v>
      </c>
      <c r="N311" s="0" t="n">
        <f aca="false">EXP(-0.0526*(($E$5-I311)^2+($E$8-J311)^2+($E$9-K311)^2+($E$12-L311)^2))</f>
        <v>0.560378450843983</v>
      </c>
      <c r="P311" s="0" t="n">
        <v>-8192</v>
      </c>
      <c r="R311" s="0" t="n">
        <f aca="false">N311*P311</f>
        <v>-4590.62026931391</v>
      </c>
    </row>
    <row r="312" customFormat="false" ht="14.25" hidden="false" customHeight="false" outlineLevel="0" collapsed="false">
      <c r="I312" s="0" t="n">
        <v>0.956841805383038</v>
      </c>
      <c r="J312" s="0" t="n">
        <v>0</v>
      </c>
      <c r="K312" s="0" t="n">
        <v>1</v>
      </c>
      <c r="L312" s="0" t="n">
        <v>-0.30237240653337</v>
      </c>
      <c r="N312" s="0" t="n">
        <f aca="false">EXP(-0.0526*(($E$5-I312)^2+($E$8-J312)^2+($E$9-K312)^2+($E$12-L312)^2))</f>
        <v>0.56996060284088</v>
      </c>
      <c r="P312" s="0" t="n">
        <v>-8192</v>
      </c>
      <c r="R312" s="0" t="n">
        <f aca="false">N312*P312</f>
        <v>-4669.11725847248</v>
      </c>
    </row>
    <row r="313" customFormat="false" ht="14.25" hidden="false" customHeight="false" outlineLevel="0" collapsed="false">
      <c r="I313" s="0" t="n">
        <v>-0.978420196483762</v>
      </c>
      <c r="J313" s="0" t="n">
        <v>0</v>
      </c>
      <c r="K313" s="0" t="n">
        <v>1</v>
      </c>
      <c r="L313" s="0" t="n">
        <v>-0.225157705098297</v>
      </c>
      <c r="N313" s="0" t="n">
        <f aca="false">EXP(-0.0526*(($E$5-I313)^2+($E$8-J313)^2+($E$9-K313)^2+($E$12-L313)^2))</f>
        <v>0.507281544671853</v>
      </c>
      <c r="P313" s="0" t="n">
        <v>-8192</v>
      </c>
      <c r="R313" s="0" t="n">
        <f aca="false">N313*P313</f>
        <v>-4155.65041395182</v>
      </c>
    </row>
    <row r="314" customFormat="false" ht="14.25" hidden="false" customHeight="false" outlineLevel="0" collapsed="false">
      <c r="I314" s="0" t="n">
        <v>1.35724084025203</v>
      </c>
      <c r="J314" s="0" t="n">
        <v>0</v>
      </c>
      <c r="K314" s="0" t="n">
        <v>1</v>
      </c>
      <c r="L314" s="0" t="n">
        <v>-0.100720789562434</v>
      </c>
      <c r="N314" s="0" t="n">
        <f aca="false">EXP(-0.0526*(($E$5-I314)^2+($E$8-J314)^2+($E$9-K314)^2+($E$12-L314)^2))</f>
        <v>0.597571099399525</v>
      </c>
      <c r="P314" s="0" t="n">
        <v>8192</v>
      </c>
      <c r="R314" s="0" t="n">
        <f aca="false">N314*P314</f>
        <v>4895.30244628091</v>
      </c>
    </row>
    <row r="315" customFormat="false" ht="14.25" hidden="false" customHeight="false" outlineLevel="0" collapsed="false">
      <c r="I315" s="0" t="n">
        <v>1.0235749778612</v>
      </c>
      <c r="J315" s="0" t="n">
        <v>0</v>
      </c>
      <c r="K315" s="0" t="n">
        <v>1</v>
      </c>
      <c r="L315" s="0" t="n">
        <v>-0.461268775602241</v>
      </c>
      <c r="N315" s="0" t="n">
        <f aca="false">EXP(-0.0526*(($E$5-I315)^2+($E$8-J315)^2+($E$9-K315)^2+($E$12-L315)^2))</f>
        <v>0.537895893298871</v>
      </c>
      <c r="P315" s="0" t="n">
        <v>-8192</v>
      </c>
      <c r="R315" s="0" t="n">
        <f aca="false">N315*P315</f>
        <v>-4406.44315790435</v>
      </c>
    </row>
    <row r="316" customFormat="false" ht="14.25" hidden="false" customHeight="false" outlineLevel="0" collapsed="false">
      <c r="I316" s="0" t="n">
        <v>0.689909115470376</v>
      </c>
      <c r="J316" s="0" t="n">
        <v>1</v>
      </c>
      <c r="K316" s="0" t="n">
        <v>0</v>
      </c>
      <c r="L316" s="0" t="n">
        <v>-0.527635130554701</v>
      </c>
      <c r="N316" s="0" t="n">
        <f aca="false">EXP(-0.0526*(($E$5-I316)^2+($E$8-J316)^2+($E$9-K316)^2+($E$12-L316)^2))</f>
        <v>0.475435517036143</v>
      </c>
      <c r="P316" s="0" t="n">
        <v>-8192</v>
      </c>
      <c r="R316" s="0" t="n">
        <f aca="false">N316*P316</f>
        <v>-3894.76775556008</v>
      </c>
    </row>
    <row r="317" customFormat="false" ht="14.25" hidden="false" customHeight="false" outlineLevel="0" collapsed="false">
      <c r="I317" s="0" t="n">
        <v>0.422976425557714</v>
      </c>
      <c r="J317" s="0" t="n">
        <v>0</v>
      </c>
      <c r="K317" s="0" t="n">
        <v>1</v>
      </c>
      <c r="L317" s="0" t="n">
        <v>-0.430638150239567</v>
      </c>
      <c r="N317" s="0" t="n">
        <f aca="false">EXP(-0.0526*(($E$5-I317)^2+($E$8-J317)^2+($E$9-K317)^2+($E$12-L317)^2))</f>
        <v>0.544972515758203</v>
      </c>
      <c r="P317" s="0" t="n">
        <v>-8192</v>
      </c>
      <c r="R317" s="0" t="n">
        <f aca="false">N317*P317</f>
        <v>-4464.4148490912</v>
      </c>
    </row>
    <row r="318" customFormat="false" ht="14.25" hidden="false" customHeight="false" outlineLevel="0" collapsed="false">
      <c r="I318" s="0" t="n">
        <v>0.489709598035879</v>
      </c>
      <c r="J318" s="0" t="n">
        <v>0</v>
      </c>
      <c r="K318" s="0" t="n">
        <v>1</v>
      </c>
      <c r="L318" s="0" t="n">
        <v>-0.336831860066379</v>
      </c>
      <c r="N318" s="0" t="n">
        <f aca="false">EXP(-0.0526*(($E$5-I318)^2+($E$8-J318)^2+($E$9-K318)^2+($E$12-L318)^2))</f>
        <v>0.564157008724093</v>
      </c>
      <c r="P318" s="0" t="n">
        <v>-8192</v>
      </c>
      <c r="R318" s="0" t="n">
        <f aca="false">N318*P318</f>
        <v>-4621.57421546777</v>
      </c>
    </row>
    <row r="319" customFormat="false" ht="14.25" hidden="false" customHeight="false" outlineLevel="0" collapsed="false">
      <c r="I319" s="0" t="n">
        <v>1.35724084025203</v>
      </c>
      <c r="J319" s="0" t="n">
        <v>1</v>
      </c>
      <c r="K319" s="0" t="n">
        <v>0</v>
      </c>
      <c r="L319" s="0" t="n">
        <v>-0.566561550286433</v>
      </c>
      <c r="N319" s="0" t="n">
        <f aca="false">EXP(-0.0526*(($E$5-I319)^2+($E$8-J319)^2+($E$9-K319)^2+($E$12-L319)^2))</f>
        <v>0.457813357560296</v>
      </c>
      <c r="P319" s="0" t="n">
        <v>-8192</v>
      </c>
      <c r="R319" s="0" t="n">
        <f aca="false">N319*P319</f>
        <v>-3750.40702513394</v>
      </c>
    </row>
    <row r="320" customFormat="false" ht="14.25" hidden="false" customHeight="false" outlineLevel="0" collapsed="false">
      <c r="I320" s="0" t="n">
        <v>2.02457256503369</v>
      </c>
      <c r="J320" s="0" t="n">
        <v>1</v>
      </c>
      <c r="K320" s="0" t="n">
        <v>0</v>
      </c>
      <c r="L320" s="0" t="n">
        <v>-0.0771096825120397</v>
      </c>
      <c r="N320" s="0" t="n">
        <f aca="false">EXP(-0.0526*(($E$5-I320)^2+($E$8-J320)^2+($E$9-K320)^2+($E$12-L320)^2))</f>
        <v>0.50520438570124</v>
      </c>
      <c r="P320" s="0" t="n">
        <v>8192</v>
      </c>
      <c r="R320" s="0" t="n">
        <f aca="false">N320*P320</f>
        <v>4138.63432766456</v>
      </c>
    </row>
    <row r="321" customFormat="false" ht="14.25" hidden="false" customHeight="false" outlineLevel="0" collapsed="false">
      <c r="I321" s="0" t="n">
        <v>-0.778220679049266</v>
      </c>
      <c r="J321" s="0" t="n">
        <v>0</v>
      </c>
      <c r="K321" s="0" t="n">
        <v>1</v>
      </c>
      <c r="L321" s="0" t="n">
        <v>0.395112458495849</v>
      </c>
      <c r="N321" s="0" t="n">
        <f aca="false">EXP(-0.0526*(($E$5-I321)^2+($E$8-J321)^2+($E$9-K321)^2+($E$12-L321)^2))</f>
        <v>0.632343792338591</v>
      </c>
      <c r="P321" s="0" t="n">
        <v>8192</v>
      </c>
      <c r="R321" s="0" t="n">
        <f aca="false">N321*P321</f>
        <v>5180.16034683774</v>
      </c>
    </row>
    <row r="322" customFormat="false" ht="14.25" hidden="false" customHeight="false" outlineLevel="0" collapsed="false">
      <c r="I322" s="0" t="n">
        <v>0.222776908123217</v>
      </c>
      <c r="J322" s="0" t="n">
        <v>0</v>
      </c>
      <c r="K322" s="0" t="n">
        <v>1</v>
      </c>
      <c r="L322" s="0" t="n">
        <v>-0.36235738120194</v>
      </c>
      <c r="N322" s="0" t="n">
        <f aca="false">EXP(-0.0526*(($E$5-I322)^2+($E$8-J322)^2+($E$9-K322)^2+($E$12-L322)^2))</f>
        <v>0.55395666566409</v>
      </c>
      <c r="P322" s="0" t="n">
        <v>-8192</v>
      </c>
      <c r="R322" s="0" t="n">
        <f aca="false">N322*P322</f>
        <v>-4538.01300512022</v>
      </c>
    </row>
    <row r="323" customFormat="false" ht="14.25" hidden="false" customHeight="false" outlineLevel="0" collapsed="false">
      <c r="I323" s="0" t="n">
        <v>-0.311088471702107</v>
      </c>
      <c r="J323" s="0" t="n">
        <v>0</v>
      </c>
      <c r="K323" s="0" t="n">
        <v>1</v>
      </c>
      <c r="L323" s="0" t="n">
        <v>0.152620007708014</v>
      </c>
      <c r="N323" s="0" t="n">
        <f aca="false">EXP(-0.0526*(($E$5-I323)^2+($E$8-J323)^2+($E$9-K323)^2+($E$12-L323)^2))</f>
        <v>0.627461150472665</v>
      </c>
      <c r="P323" s="0" t="n">
        <v>8192</v>
      </c>
      <c r="R323" s="0" t="n">
        <f aca="false">N323*P323</f>
        <v>5140.16174467207</v>
      </c>
    </row>
    <row r="324" customFormat="false" ht="14.25" hidden="false" customHeight="false" outlineLevel="0" collapsed="false">
      <c r="I324" s="0" t="n">
        <v>0.890108632904873</v>
      </c>
      <c r="J324" s="0" t="n">
        <v>0</v>
      </c>
      <c r="K324" s="0" t="n">
        <v>1</v>
      </c>
      <c r="L324" s="0" t="n">
        <v>-0.365548071343885</v>
      </c>
      <c r="N324" s="0" t="n">
        <f aca="false">EXP(-0.0526*(($E$5-I324)^2+($E$8-J324)^2+($E$9-K324)^2+($E$12-L324)^2))</f>
        <v>0.558548735629578</v>
      </c>
      <c r="P324" s="0" t="n">
        <v>-8192</v>
      </c>
      <c r="R324" s="0" t="n">
        <f aca="false">N324*P324</f>
        <v>-4575.6312422775</v>
      </c>
    </row>
    <row r="325" customFormat="false" ht="14.25" hidden="false" customHeight="false" outlineLevel="0" collapsed="false">
      <c r="I325" s="0" t="n">
        <v>-1.04515336896193</v>
      </c>
      <c r="J325" s="0" t="n">
        <v>1</v>
      </c>
      <c r="K325" s="0" t="n">
        <v>0</v>
      </c>
      <c r="L325" s="0" t="n">
        <v>-0.479774778425523</v>
      </c>
      <c r="N325" s="0" t="n">
        <f aca="false">EXP(-0.0526*(($E$5-I325)^2+($E$8-J325)^2+($E$9-K325)^2+($E$12-L325)^2))</f>
        <v>0.41293951198672</v>
      </c>
      <c r="P325" s="0" t="n">
        <v>-8192</v>
      </c>
      <c r="R325" s="0" t="n">
        <f aca="false">N325*P325</f>
        <v>-3382.80048219521</v>
      </c>
    </row>
    <row r="326" customFormat="false" ht="14.25" hidden="false" customHeight="false" outlineLevel="0" collapsed="false">
      <c r="I326" s="0" t="n">
        <v>1.49070718520836</v>
      </c>
      <c r="J326" s="0" t="n">
        <v>0</v>
      </c>
      <c r="K326" s="0" t="n">
        <v>1</v>
      </c>
      <c r="L326" s="0" t="n">
        <v>0.563580897990555</v>
      </c>
      <c r="N326" s="0" t="n">
        <f aca="false">EXP(-0.0526*(($E$5-I326)^2+($E$8-J326)^2+($E$9-K326)^2+($E$12-L326)^2))</f>
        <v>0.715491026349596</v>
      </c>
      <c r="P326" s="0" t="n">
        <v>8192</v>
      </c>
      <c r="R326" s="0" t="n">
        <f aca="false">N326*P326</f>
        <v>5861.30248785589</v>
      </c>
    </row>
    <row r="327" customFormat="false" ht="14.25" hidden="false" customHeight="false" outlineLevel="0" collapsed="false">
      <c r="I327" s="0" t="n">
        <v>0.222776908123217</v>
      </c>
      <c r="J327" s="0" t="n">
        <v>0</v>
      </c>
      <c r="K327" s="0" t="n">
        <v>1</v>
      </c>
      <c r="L327" s="0" t="n">
        <v>-0.617612592557556</v>
      </c>
      <c r="N327" s="0" t="n">
        <f aca="false">EXP(-0.0526*(($E$5-I327)^2+($E$8-J327)^2+($E$9-K327)^2+($E$12-L327)^2))</f>
        <v>0.504997265933676</v>
      </c>
      <c r="P327" s="0" t="n">
        <v>-8192</v>
      </c>
      <c r="R327" s="0" t="n">
        <f aca="false">N327*P327</f>
        <v>-4136.93760252868</v>
      </c>
    </row>
    <row r="328" customFormat="false" ht="14.25" hidden="false" customHeight="false" outlineLevel="0" collapsed="false">
      <c r="I328" s="0" t="n">
        <v>-0.177622126745776</v>
      </c>
      <c r="J328" s="0" t="n">
        <v>1</v>
      </c>
      <c r="K328" s="0" t="n">
        <v>0</v>
      </c>
      <c r="L328" s="0" t="n">
        <v>-0.530187682668257</v>
      </c>
      <c r="N328" s="0" t="n">
        <f aca="false">EXP(-0.0526*(($E$5-I328)^2+($E$8-J328)^2+($E$9-K328)^2+($E$12-L328)^2))</f>
        <v>0.456554538833402</v>
      </c>
      <c r="P328" s="0" t="n">
        <v>-8192</v>
      </c>
      <c r="R328" s="0" t="n">
        <f aca="false">N328*P328</f>
        <v>-3740.09478212323</v>
      </c>
    </row>
    <row r="329" customFormat="false" ht="14.25" hidden="false" customHeight="false" outlineLevel="0" collapsed="false">
      <c r="I329" s="0" t="n">
        <v>0.156043735645052</v>
      </c>
      <c r="J329" s="0" t="n">
        <v>1</v>
      </c>
      <c r="K329" s="0" t="n">
        <v>0</v>
      </c>
      <c r="L329" s="0" t="n">
        <v>0.0186110217463162</v>
      </c>
      <c r="N329" s="0" t="n">
        <f aca="false">EXP(-0.0526*(($E$5-I329)^2+($E$8-J329)^2+($E$9-K329)^2+($E$12-L329)^2))</f>
        <v>0.563253459472514</v>
      </c>
      <c r="P329" s="0" t="n">
        <v>8192</v>
      </c>
      <c r="R329" s="0" t="n">
        <f aca="false">N329*P329</f>
        <v>4614.17233999883</v>
      </c>
    </row>
    <row r="330" customFormat="false" ht="14.25" hidden="false" customHeight="false" outlineLevel="0" collapsed="false">
      <c r="I330" s="0" t="n">
        <v>-1.71248509374358</v>
      </c>
      <c r="J330" s="0" t="n">
        <v>0</v>
      </c>
      <c r="K330" s="0" t="n">
        <v>1</v>
      </c>
      <c r="L330" s="0" t="n">
        <v>0.0894443428974997</v>
      </c>
      <c r="N330" s="0" t="n">
        <f aca="false">EXP(-0.0526*(($E$5-I330)^2+($E$8-J330)^2+($E$9-K330)^2+($E$12-L330)^2))</f>
        <v>0.479126572238521</v>
      </c>
      <c r="P330" s="0" t="n">
        <v>8192</v>
      </c>
      <c r="R330" s="0" t="n">
        <f aca="false">N330*P330</f>
        <v>3925.00487977796</v>
      </c>
    </row>
    <row r="331" customFormat="false" ht="14.25" hidden="false" customHeight="false" outlineLevel="0" collapsed="false">
      <c r="I331" s="0" t="n">
        <v>-0.778220679049266</v>
      </c>
      <c r="J331" s="0" t="n">
        <v>0</v>
      </c>
      <c r="K331" s="0" t="n">
        <v>1</v>
      </c>
      <c r="L331" s="0" t="n">
        <v>-0.4287237361544</v>
      </c>
      <c r="N331" s="0" t="n">
        <f aca="false">EXP(-0.0526*(($E$5-I331)^2+($E$8-J331)^2+($E$9-K331)^2+($E$12-L331)^2))</f>
        <v>0.488720534745605</v>
      </c>
      <c r="P331" s="0" t="n">
        <v>-8192</v>
      </c>
      <c r="R331" s="0" t="n">
        <f aca="false">N331*P331</f>
        <v>-4003.598620636</v>
      </c>
    </row>
    <row r="332" customFormat="false" ht="14.25" hidden="false" customHeight="false" outlineLevel="0" collapsed="false">
      <c r="I332" s="0" t="n">
        <v>0.890108632904873</v>
      </c>
      <c r="J332" s="0" t="n">
        <v>0</v>
      </c>
      <c r="K332" s="0" t="n">
        <v>1</v>
      </c>
      <c r="L332" s="0" t="n">
        <v>-0.0598799557455356</v>
      </c>
      <c r="N332" s="0" t="n">
        <f aca="false">EXP(-0.0526*(($E$5-I332)^2+($E$8-J332)^2+($E$9-K332)^2+($E$12-L332)^2))</f>
        <v>0.618461334667849</v>
      </c>
      <c r="P332" s="0" t="n">
        <v>8192</v>
      </c>
      <c r="R332" s="0" t="n">
        <f aca="false">N332*P332</f>
        <v>5066.43525359902</v>
      </c>
    </row>
    <row r="333" customFormat="false" ht="14.25" hidden="false" customHeight="false" outlineLevel="0" collapsed="false">
      <c r="I333" s="0" t="n">
        <v>0.222776908123217</v>
      </c>
      <c r="J333" s="0" t="n">
        <v>0</v>
      </c>
      <c r="K333" s="0" t="n">
        <v>1</v>
      </c>
      <c r="L333" s="0" t="n">
        <v>-0.575495482683879</v>
      </c>
      <c r="N333" s="0" t="n">
        <f aca="false">EXP(-0.0526*(($E$5-I333)^2+($E$8-J333)^2+($E$9-K333)^2+($E$12-L333)^2))</f>
        <v>0.513008909128186</v>
      </c>
      <c r="P333" s="0" t="n">
        <v>-8192</v>
      </c>
      <c r="R333" s="0" t="n">
        <f aca="false">N333*P333</f>
        <v>-4202.5689835781</v>
      </c>
    </row>
    <row r="334" customFormat="false" ht="14.25" hidden="false" customHeight="false" outlineLevel="0" collapsed="false">
      <c r="I334" s="0" t="n">
        <v>-2.04615095613441</v>
      </c>
      <c r="J334" s="0" t="n">
        <v>0</v>
      </c>
      <c r="K334" s="0" t="n">
        <v>1</v>
      </c>
      <c r="L334" s="0" t="n">
        <v>0.0460509569670449</v>
      </c>
      <c r="N334" s="0" t="n">
        <f aca="false">EXP(-0.0526*(($E$5-I334)^2+($E$8-J334)^2+($E$9-K334)^2+($E$12-L334)^2))</f>
        <v>0.432073646266777</v>
      </c>
      <c r="P334" s="0" t="n">
        <v>8192</v>
      </c>
      <c r="R334" s="0" t="n">
        <f aca="false">N334*P334</f>
        <v>3539.54731021744</v>
      </c>
    </row>
    <row r="335" customFormat="false" ht="14.25" hidden="false" customHeight="false" outlineLevel="0" collapsed="false">
      <c r="I335" s="0" t="n">
        <v>1.2237744952957</v>
      </c>
      <c r="J335" s="0" t="n">
        <v>0</v>
      </c>
      <c r="K335" s="0" t="n">
        <v>1</v>
      </c>
      <c r="L335" s="0" t="n">
        <v>-0.258340882574527</v>
      </c>
      <c r="N335" s="0" t="n">
        <f aca="false">EXP(-0.0526*(($E$5-I335)^2+($E$8-J335)^2+($E$9-K335)^2+($E$12-L335)^2))</f>
        <v>0.572100402283776</v>
      </c>
      <c r="P335" s="0" t="n">
        <v>8192</v>
      </c>
      <c r="R335" s="0" t="n">
        <f aca="false">N335*P335</f>
        <v>4686.6464955087</v>
      </c>
    </row>
    <row r="336" customFormat="false" ht="14.25" hidden="false" customHeight="false" outlineLevel="0" collapsed="false">
      <c r="I336" s="0" t="n">
        <v>0.489709598035879</v>
      </c>
      <c r="J336" s="0" t="n">
        <v>0</v>
      </c>
      <c r="K336" s="0" t="n">
        <v>1</v>
      </c>
      <c r="L336" s="0" t="n">
        <v>-0.107740307874713</v>
      </c>
      <c r="N336" s="0" t="n">
        <f aca="false">EXP(-0.0526*(($E$5-I336)^2+($E$8-J336)^2+($E$9-K336)^2+($E$12-L336)^2))</f>
        <v>0.609067870443956</v>
      </c>
      <c r="P336" s="0" t="n">
        <v>8192</v>
      </c>
      <c r="R336" s="0" t="n">
        <f aca="false">N336*P336</f>
        <v>4989.48399467689</v>
      </c>
    </row>
    <row r="337" customFormat="false" ht="14.25" hidden="false" customHeight="false" outlineLevel="0" collapsed="false">
      <c r="I337" s="0" t="n">
        <v>-0.844953851527431</v>
      </c>
      <c r="J337" s="0" t="n">
        <v>0</v>
      </c>
      <c r="K337" s="0" t="n">
        <v>1</v>
      </c>
      <c r="L337" s="0" t="n">
        <v>-0.260255296659694</v>
      </c>
      <c r="N337" s="0" t="n">
        <f aca="false">EXP(-0.0526*(($E$5-I337)^2+($E$8-J337)^2+($E$9-K337)^2+($E$12-L337)^2))</f>
        <v>0.512726876796285</v>
      </c>
      <c r="P337" s="0" t="n">
        <v>-8192</v>
      </c>
      <c r="R337" s="0" t="n">
        <f aca="false">N337*P337</f>
        <v>-4200.25857471517</v>
      </c>
    </row>
    <row r="338" customFormat="false" ht="14.25" hidden="false" customHeight="false" outlineLevel="0" collapsed="false">
      <c r="I338" s="0" t="n">
        <v>-0.578021161614769</v>
      </c>
      <c r="J338" s="0" t="n">
        <v>0</v>
      </c>
      <c r="K338" s="0" t="n">
        <v>1</v>
      </c>
      <c r="L338" s="0" t="n">
        <v>-0.452972981233184</v>
      </c>
      <c r="N338" s="0" t="n">
        <f aca="false">EXP(-0.0526*(($E$5-I338)^2+($E$8-J338)^2+($E$9-K338)^2+($E$12-L338)^2))</f>
        <v>0.498666511847907</v>
      </c>
      <c r="P338" s="0" t="n">
        <v>-8192</v>
      </c>
      <c r="R338" s="0" t="n">
        <f aca="false">N338*P338</f>
        <v>-4085.07606505806</v>
      </c>
    </row>
    <row r="339" customFormat="false" ht="14.25" hidden="false" customHeight="false" outlineLevel="0" collapsed="false">
      <c r="I339" s="0" t="n">
        <v>0.756642287948541</v>
      </c>
      <c r="J339" s="0" t="n">
        <v>0</v>
      </c>
      <c r="K339" s="0" t="n">
        <v>1</v>
      </c>
      <c r="L339" s="0" t="n">
        <v>-0.509767265759808</v>
      </c>
      <c r="N339" s="0" t="n">
        <f aca="false">EXP(-0.0526*(($E$5-I339)^2+($E$8-J339)^2+($E$9-K339)^2+($E$12-L339)^2))</f>
        <v>0.531513361485842</v>
      </c>
      <c r="P339" s="0" t="n">
        <v>-8192</v>
      </c>
      <c r="R339" s="0" t="n">
        <f aca="false">N339*P339</f>
        <v>-4354.15745729202</v>
      </c>
    </row>
    <row r="340" customFormat="false" ht="14.25" hidden="false" customHeight="false" outlineLevel="0" collapsed="false">
      <c r="I340" s="0" t="n">
        <v>0.222776908123217</v>
      </c>
      <c r="J340" s="0" t="n">
        <v>0</v>
      </c>
      <c r="K340" s="0" t="n">
        <v>1</v>
      </c>
      <c r="L340" s="0" t="n">
        <v>-0.315135167101151</v>
      </c>
      <c r="N340" s="0" t="n">
        <f aca="false">EXP(-0.0526*(($E$5-I340)^2+($E$8-J340)^2+($E$9-K340)^2+($E$12-L340)^2))</f>
        <v>0.563098084462505</v>
      </c>
      <c r="P340" s="0" t="n">
        <v>-8192</v>
      </c>
      <c r="R340" s="0" t="n">
        <f aca="false">N340*P340</f>
        <v>-4612.89950791684</v>
      </c>
    </row>
    <row r="341" customFormat="false" ht="14.25" hidden="false" customHeight="false" outlineLevel="0" collapsed="false">
      <c r="I341" s="0" t="n">
        <v>-0.044155781789445</v>
      </c>
      <c r="J341" s="0" t="n">
        <v>0</v>
      </c>
      <c r="K341" s="0" t="n">
        <v>1</v>
      </c>
      <c r="L341" s="0" t="n">
        <v>-0.534016510838592</v>
      </c>
      <c r="N341" s="0" t="n">
        <f aca="false">EXP(-0.0526*(($E$5-I341)^2+($E$8-J341)^2+($E$9-K341)^2+($E$12-L341)^2))</f>
        <v>0.512216266540039</v>
      </c>
      <c r="P341" s="0" t="n">
        <v>-8192</v>
      </c>
      <c r="R341" s="0" t="n">
        <f aca="false">N341*P341</f>
        <v>-4196.075655496</v>
      </c>
    </row>
    <row r="342" customFormat="false" ht="14.25" hidden="false" customHeight="false" outlineLevel="0" collapsed="false">
      <c r="I342" s="0" t="n">
        <v>1.35724084025203</v>
      </c>
      <c r="J342" s="0" t="n">
        <v>1</v>
      </c>
      <c r="K342" s="0" t="n">
        <v>0</v>
      </c>
      <c r="L342" s="0" t="n">
        <v>-0.554436927747041</v>
      </c>
      <c r="N342" s="0" t="n">
        <f aca="false">EXP(-0.0526*(($E$5-I342)^2+($E$8-J342)^2+($E$9-K342)^2+($E$12-L342)^2))</f>
        <v>0.459871390824645</v>
      </c>
      <c r="P342" s="0" t="n">
        <v>-8192</v>
      </c>
      <c r="R342" s="0" t="n">
        <f aca="false">N342*P342</f>
        <v>-3767.26643363549</v>
      </c>
    </row>
    <row r="343" customFormat="false" ht="14.25" hidden="false" customHeight="false" outlineLevel="0" collapsed="false">
      <c r="I343" s="0" t="n">
        <v>-0.644754334092935</v>
      </c>
      <c r="J343" s="0" t="n">
        <v>0</v>
      </c>
      <c r="K343" s="0" t="n">
        <v>1</v>
      </c>
      <c r="L343" s="0" t="n">
        <v>-0.017762845871859</v>
      </c>
      <c r="N343" s="0" t="n">
        <f aca="false">EXP(-0.0526*(($E$5-I343)^2+($E$8-J343)^2+($E$9-K343)^2+($E$12-L343)^2))</f>
        <v>0.571871399092791</v>
      </c>
      <c r="P343" s="0" t="n">
        <v>8192</v>
      </c>
      <c r="R343" s="0" t="n">
        <f aca="false">N343*P343</f>
        <v>4684.77050136814</v>
      </c>
    </row>
    <row r="344" customFormat="false" ht="14.25" hidden="false" customHeight="false" outlineLevel="0" collapsed="false">
      <c r="I344" s="0" t="n">
        <v>-1.51228557630909</v>
      </c>
      <c r="J344" s="0" t="n">
        <v>0</v>
      </c>
      <c r="K344" s="0" t="n">
        <v>1</v>
      </c>
      <c r="L344" s="0" t="n">
        <v>-0.266636676943584</v>
      </c>
      <c r="N344" s="0" t="n">
        <f aca="false">EXP(-0.0526*(($E$5-I344)^2+($E$8-J344)^2+($E$9-K344)^2+($E$12-L344)^2))</f>
        <v>0.448722725234883</v>
      </c>
      <c r="P344" s="0" t="n">
        <v>-8192</v>
      </c>
      <c r="R344" s="0" t="n">
        <f aca="false">N344*P344</f>
        <v>-3675.93656512416</v>
      </c>
    </row>
    <row r="345" customFormat="false" ht="14.25" hidden="false" customHeight="false" outlineLevel="0" collapsed="false">
      <c r="I345" s="0" t="n">
        <v>-0.778220679049266</v>
      </c>
      <c r="J345" s="0" t="n">
        <v>1</v>
      </c>
      <c r="K345" s="0" t="n">
        <v>0</v>
      </c>
      <c r="L345" s="0" t="n">
        <v>0.554646965593109</v>
      </c>
      <c r="N345" s="0" t="n">
        <f aca="false">EXP(-0.0526*(($E$5-I345)^2+($E$8-J345)^2+($E$9-K345)^2+($E$12-L345)^2))</f>
        <v>0.593402708893304</v>
      </c>
      <c r="P345" s="0" t="n">
        <v>8192</v>
      </c>
      <c r="R345" s="0" t="n">
        <f aca="false">N345*P345</f>
        <v>4861.15499125395</v>
      </c>
    </row>
    <row r="346" customFormat="false" ht="14.25" hidden="false" customHeight="false" outlineLevel="0" collapsed="false">
      <c r="I346" s="0" t="n">
        <v>-0.177622126745776</v>
      </c>
      <c r="J346" s="0" t="n">
        <v>0</v>
      </c>
      <c r="K346" s="0" t="n">
        <v>1</v>
      </c>
      <c r="L346" s="0" t="n">
        <v>0.0907206189542776</v>
      </c>
      <c r="N346" s="0" t="n">
        <f aca="false">EXP(-0.0526*(($E$5-I346)^2+($E$8-J346)^2+($E$9-K346)^2+($E$12-L346)^2))</f>
        <v>0.624120258374213</v>
      </c>
      <c r="P346" s="0" t="n">
        <v>8192</v>
      </c>
      <c r="R346" s="0" t="n">
        <f aca="false">N346*P346</f>
        <v>5112.79315660156</v>
      </c>
    </row>
    <row r="347" customFormat="false" ht="14.25" hidden="false" customHeight="false" outlineLevel="0" collapsed="false">
      <c r="I347" s="0" t="n">
        <v>0.62317594299221</v>
      </c>
      <c r="J347" s="0" t="n">
        <v>0</v>
      </c>
      <c r="K347" s="0" t="n">
        <v>1</v>
      </c>
      <c r="L347" s="0" t="n">
        <v>-0.426171184040844</v>
      </c>
      <c r="N347" s="0" t="n">
        <f aca="false">EXP(-0.0526*(($E$5-I347)^2+($E$8-J347)^2+($E$9-K347)^2+($E$12-L347)^2))</f>
        <v>0.54776120099576</v>
      </c>
      <c r="P347" s="0" t="n">
        <v>-8192</v>
      </c>
      <c r="R347" s="0" t="n">
        <f aca="false">N347*P347</f>
        <v>-4487.25975855727</v>
      </c>
    </row>
    <row r="348" customFormat="false" ht="14.25" hidden="false" customHeight="false" outlineLevel="0" collapsed="false">
      <c r="I348" s="0" t="n">
        <v>1.29050766777387</v>
      </c>
      <c r="J348" s="0" t="n">
        <v>1</v>
      </c>
      <c r="K348" s="0" t="n">
        <v>0</v>
      </c>
      <c r="L348" s="0" t="n">
        <v>-0.598468451705885</v>
      </c>
      <c r="N348" s="0" t="n">
        <f aca="false">EXP(-0.0526*(($E$5-I348)^2+($E$8-J348)^2+($E$9-K348)^2+($E$12-L348)^2))</f>
        <v>0.454425944241662</v>
      </c>
      <c r="P348" s="0" t="n">
        <v>-8192</v>
      </c>
      <c r="R348" s="0" t="n">
        <f aca="false">N348*P348</f>
        <v>-3722.65733522769</v>
      </c>
    </row>
    <row r="349" customFormat="false" ht="14.25" hidden="false" customHeight="false" outlineLevel="0" collapsed="false">
      <c r="I349" s="0" t="n">
        <v>1.15704132281753</v>
      </c>
      <c r="J349" s="0" t="n">
        <v>1</v>
      </c>
      <c r="K349" s="0" t="n">
        <v>0</v>
      </c>
      <c r="L349" s="0" t="n">
        <v>-0.349594620634159</v>
      </c>
      <c r="N349" s="0" t="n">
        <f aca="false">EXP(-0.0526*(($E$5-I349)^2+($E$8-J349)^2+($E$9-K349)^2+($E$12-L349)^2))</f>
        <v>0.500863299766965</v>
      </c>
      <c r="P349" s="0" t="n">
        <v>8192</v>
      </c>
      <c r="R349" s="0" t="n">
        <f aca="false">N349*P349</f>
        <v>4103.07215169098</v>
      </c>
    </row>
    <row r="350" customFormat="false" ht="14.25" hidden="false" customHeight="false" outlineLevel="0" collapsed="false">
      <c r="I350" s="0" t="n">
        <v>-0.644754334092935</v>
      </c>
      <c r="J350" s="0" t="n">
        <v>1</v>
      </c>
      <c r="K350" s="0" t="n">
        <v>0</v>
      </c>
      <c r="L350" s="0" t="n">
        <v>-0.643138113693117</v>
      </c>
      <c r="N350" s="0" t="n">
        <f aca="false">EXP(-0.0526*(($E$5-I350)^2+($E$8-J350)^2+($E$9-K350)^2+($E$12-L350)^2))</f>
        <v>0.414678236057451</v>
      </c>
      <c r="P350" s="0" t="n">
        <v>-8192</v>
      </c>
      <c r="R350" s="0" t="n">
        <f aca="false">N350*P350</f>
        <v>-3397.04410978264</v>
      </c>
    </row>
    <row r="351" customFormat="false" ht="14.25" hidden="false" customHeight="false" outlineLevel="0" collapsed="false">
      <c r="I351" s="0" t="n">
        <v>-0.7114875065711</v>
      </c>
      <c r="J351" s="0" t="n">
        <v>1</v>
      </c>
      <c r="K351" s="0" t="n">
        <v>0</v>
      </c>
      <c r="L351" s="0" t="n">
        <v>0.224729604915976</v>
      </c>
      <c r="N351" s="0" t="n">
        <f aca="false">EXP(-0.0526*(($E$5-I351)^2+($E$8-J351)^2+($E$9-K351)^2+($E$12-L351)^2))</f>
        <v>0.548330053157811</v>
      </c>
      <c r="P351" s="0" t="n">
        <v>8192</v>
      </c>
      <c r="R351" s="0" t="n">
        <f aca="false">N351*P351</f>
        <v>4491.91979546879</v>
      </c>
    </row>
    <row r="352" customFormat="false" ht="14.25" hidden="false" customHeight="false" outlineLevel="0" collapsed="false">
      <c r="I352" s="0" t="n">
        <v>1.15704132281753</v>
      </c>
      <c r="J352" s="0" t="n">
        <v>1</v>
      </c>
      <c r="K352" s="0" t="n">
        <v>0</v>
      </c>
      <c r="L352" s="0" t="n">
        <v>-0.509129127731419</v>
      </c>
      <c r="N352" s="0" t="n">
        <f aca="false">EXP(-0.0526*(($E$5-I352)^2+($E$8-J352)^2+($E$9-K352)^2+($E$12-L352)^2))</f>
        <v>0.473199579690852</v>
      </c>
      <c r="P352" s="0" t="n">
        <v>-8192</v>
      </c>
      <c r="R352" s="0" t="n">
        <f aca="false">N352*P352</f>
        <v>-3876.45095682746</v>
      </c>
    </row>
    <row r="353" customFormat="false" ht="14.25" hidden="false" customHeight="false" outlineLevel="0" collapsed="false">
      <c r="I353" s="0" t="n">
        <v>-1.17861971391826</v>
      </c>
      <c r="J353" s="0" t="n">
        <v>0</v>
      </c>
      <c r="K353" s="0" t="n">
        <v>1</v>
      </c>
      <c r="L353" s="0" t="n">
        <v>-0.209204254388571</v>
      </c>
      <c r="N353" s="0" t="n">
        <f aca="false">EXP(-0.0526*(($E$5-I353)^2+($E$8-J353)^2+($E$9-K353)^2+($E$12-L353)^2))</f>
        <v>0.491345129102379</v>
      </c>
      <c r="P353" s="0" t="n">
        <v>-8192</v>
      </c>
      <c r="R353" s="0" t="n">
        <f aca="false">N353*P353</f>
        <v>-4025.09929760669</v>
      </c>
    </row>
    <row r="354" customFormat="false" ht="14.25" hidden="false" customHeight="false" outlineLevel="0" collapsed="false">
      <c r="I354" s="0" t="n">
        <v>0.756642287948541</v>
      </c>
      <c r="J354" s="0" t="n">
        <v>0</v>
      </c>
      <c r="K354" s="0" t="n">
        <v>1</v>
      </c>
      <c r="L354" s="0" t="n">
        <v>0.284076441556157</v>
      </c>
      <c r="N354" s="0" t="n">
        <f aca="false">EXP(-0.0526*(($E$5-I354)^2+($E$8-J354)^2+($E$9-K354)^2+($E$12-L354)^2))</f>
        <v>0.686778307409315</v>
      </c>
      <c r="P354" s="0" t="n">
        <v>8192</v>
      </c>
      <c r="R354" s="0" t="n">
        <f aca="false">N354*P354</f>
        <v>5626.08789429711</v>
      </c>
    </row>
    <row r="355" customFormat="false" ht="14.25" hidden="false" customHeight="false" outlineLevel="0" collapsed="false">
      <c r="I355" s="0" t="n">
        <v>1.4239740127302</v>
      </c>
      <c r="J355" s="0" t="n">
        <v>0</v>
      </c>
      <c r="K355" s="0" t="n">
        <v>1</v>
      </c>
      <c r="L355" s="0" t="n">
        <v>-0.250045088205469</v>
      </c>
      <c r="N355" s="0" t="n">
        <f aca="false">EXP(-0.0526*(($E$5-I355)^2+($E$8-J355)^2+($E$9-K355)^2+($E$12-L355)^2))</f>
        <v>0.566096256771941</v>
      </c>
      <c r="P355" s="0" t="n">
        <v>8192</v>
      </c>
      <c r="R355" s="0" t="n">
        <f aca="false">N355*P355</f>
        <v>4637.46053547574</v>
      </c>
    </row>
    <row r="356" customFormat="false" ht="14.25" hidden="false" customHeight="false" outlineLevel="0" collapsed="false">
      <c r="I356" s="0" t="n">
        <v>-0.511287989136604</v>
      </c>
      <c r="J356" s="0" t="n">
        <v>0</v>
      </c>
      <c r="K356" s="0" t="n">
        <v>1</v>
      </c>
      <c r="L356" s="0" t="n">
        <v>-0.451696705176406</v>
      </c>
      <c r="N356" s="0" t="n">
        <f aca="false">EXP(-0.0526*(($E$5-I356)^2+($E$8-J356)^2+($E$9-K356)^2+($E$12-L356)^2))</f>
        <v>0.503237495022699</v>
      </c>
      <c r="P356" s="0" t="n">
        <v>-8192</v>
      </c>
      <c r="R356" s="0" t="n">
        <f aca="false">N356*P356</f>
        <v>-4122.52155922595</v>
      </c>
    </row>
    <row r="357" customFormat="false" ht="14.25" hidden="false" customHeight="false" outlineLevel="0" collapsed="false">
      <c r="I357" s="0" t="n">
        <v>-0.044155781789445</v>
      </c>
      <c r="J357" s="0" t="n">
        <v>1</v>
      </c>
      <c r="K357" s="0" t="n">
        <v>0</v>
      </c>
      <c r="L357" s="0" t="n">
        <v>-0.148581141691612</v>
      </c>
      <c r="N357" s="0" t="n">
        <f aca="false">EXP(-0.0526*(($E$5-I357)^2+($E$8-J357)^2+($E$9-K357)^2+($E$12-L357)^2))</f>
        <v>0.527022657241648</v>
      </c>
      <c r="P357" s="0" t="n">
        <v>8192</v>
      </c>
      <c r="R357" s="0" t="n">
        <f aca="false">N357*P357</f>
        <v>4317.36960812358</v>
      </c>
    </row>
    <row r="358" customFormat="false" ht="14.25" hidden="false" customHeight="false" outlineLevel="0" collapsed="false">
      <c r="I358" s="0" t="n">
        <v>-0.177622126745776</v>
      </c>
      <c r="J358" s="0" t="n">
        <v>1</v>
      </c>
      <c r="K358" s="0" t="n">
        <v>0</v>
      </c>
      <c r="L358" s="0" t="n">
        <v>-0.451058567148016</v>
      </c>
      <c r="N358" s="0" t="n">
        <f aca="false">EXP(-0.0526*(($E$5-I358)^2+($E$8-J358)^2+($E$9-K358)^2+($E$12-L358)^2))</f>
        <v>0.469843117046414</v>
      </c>
      <c r="P358" s="0" t="n">
        <v>-8192</v>
      </c>
      <c r="R358" s="0" t="n">
        <f aca="false">N358*P358</f>
        <v>-3848.95481484422</v>
      </c>
    </row>
    <row r="359" customFormat="false" ht="14.25" hidden="false" customHeight="false" outlineLevel="0" collapsed="false">
      <c r="I359" s="0" t="n">
        <v>1.75763987512102</v>
      </c>
      <c r="J359" s="0" t="n">
        <v>0</v>
      </c>
      <c r="K359" s="0" t="n">
        <v>1</v>
      </c>
      <c r="L359" s="0" t="n">
        <v>-0.489984986879748</v>
      </c>
      <c r="N359" s="0" t="n">
        <f aca="false">EXP(-0.0526*(($E$5-I359)^2+($E$8-J359)^2+($E$9-K359)^2+($E$12-L359)^2))</f>
        <v>0.504308372725168</v>
      </c>
      <c r="P359" s="0" t="n">
        <v>-8192</v>
      </c>
      <c r="R359" s="0" t="n">
        <f aca="false">N359*P359</f>
        <v>-4131.29418936457</v>
      </c>
    </row>
    <row r="360" customFormat="false" ht="14.25" hidden="false" customHeight="false" outlineLevel="0" collapsed="false">
      <c r="I360" s="0" t="n">
        <v>0.222776908123217</v>
      </c>
      <c r="J360" s="0" t="n">
        <v>0</v>
      </c>
      <c r="K360" s="0" t="n">
        <v>1</v>
      </c>
      <c r="L360" s="0" t="n">
        <v>-0.35597600091805</v>
      </c>
      <c r="N360" s="0" t="n">
        <f aca="false">EXP(-0.0526*(($E$5-I360)^2+($E$8-J360)^2+($E$9-K360)^2+($E$12-L360)^2))</f>
        <v>0.555190877453921</v>
      </c>
      <c r="P360" s="0" t="n">
        <v>-8192</v>
      </c>
      <c r="R360" s="0" t="n">
        <f aca="false">N360*P360</f>
        <v>-4548.12366810252</v>
      </c>
    </row>
    <row r="361" customFormat="false" ht="14.25" hidden="false" customHeight="false" outlineLevel="0" collapsed="false">
      <c r="I361" s="0" t="n">
        <v>1.15704132281753</v>
      </c>
      <c r="J361" s="0" t="n">
        <v>1</v>
      </c>
      <c r="K361" s="0" t="n">
        <v>0</v>
      </c>
      <c r="L361" s="0" t="n">
        <v>-0.534654648866981</v>
      </c>
      <c r="N361" s="0" t="n">
        <f aca="false">EXP(-0.0526*(($E$5-I361)^2+($E$8-J361)^2+($E$9-K361)^2+($E$12-L361)^2))</f>
        <v>0.468800929038718</v>
      </c>
      <c r="P361" s="0" t="n">
        <v>-8192</v>
      </c>
      <c r="R361" s="0" t="n">
        <f aca="false">N361*P361</f>
        <v>-3840.41721068517</v>
      </c>
    </row>
    <row r="362" customFormat="false" ht="14.25" hidden="false" customHeight="false" outlineLevel="0" collapsed="false">
      <c r="I362" s="0" t="n">
        <v>-0.844953851527431</v>
      </c>
      <c r="J362" s="0" t="n">
        <v>0</v>
      </c>
      <c r="K362" s="0" t="n">
        <v>1</v>
      </c>
      <c r="L362" s="0" t="n">
        <v>-0.251321364262247</v>
      </c>
      <c r="N362" s="0" t="n">
        <f aca="false">EXP(-0.0526*(($E$5-I362)^2+($E$8-J362)^2+($E$9-K362)^2+($E$12-L362)^2))</f>
        <v>0.514276912417659</v>
      </c>
      <c r="P362" s="0" t="n">
        <v>-8192</v>
      </c>
      <c r="R362" s="0" t="n">
        <f aca="false">N362*P362</f>
        <v>-4212.95646652546</v>
      </c>
    </row>
    <row r="363" customFormat="false" ht="14.25" hidden="false" customHeight="false" outlineLevel="0" collapsed="false">
      <c r="I363" s="0" t="n">
        <v>0.356243253079548</v>
      </c>
      <c r="J363" s="0" t="n">
        <v>0</v>
      </c>
      <c r="K363" s="0" t="n">
        <v>1</v>
      </c>
      <c r="L363" s="0" t="n">
        <v>0.167297182360962</v>
      </c>
      <c r="N363" s="0" t="n">
        <f aca="false">EXP(-0.0526*(($E$5-I363)^2+($E$8-J363)^2+($E$9-K363)^2+($E$12-L363)^2))</f>
        <v>0.660401365815909</v>
      </c>
      <c r="P363" s="0" t="n">
        <v>8192</v>
      </c>
      <c r="R363" s="0" t="n">
        <f aca="false">N363*P363</f>
        <v>5410.00798876392</v>
      </c>
    </row>
    <row r="364" customFormat="false" ht="14.25" hidden="false" customHeight="false" outlineLevel="0" collapsed="false">
      <c r="I364" s="0" t="n">
        <v>0.289510080601383</v>
      </c>
      <c r="J364" s="0" t="n">
        <v>0</v>
      </c>
      <c r="K364" s="0" t="n">
        <v>1</v>
      </c>
      <c r="L364" s="0" t="n">
        <v>-0.151771831833557</v>
      </c>
      <c r="N364" s="0" t="n">
        <f aca="false">EXP(-0.0526*(($E$5-I364)^2+($E$8-J364)^2+($E$9-K364)^2+($E$12-L364)^2))</f>
        <v>0.596638683517499</v>
      </c>
      <c r="P364" s="0" t="n">
        <v>8192</v>
      </c>
      <c r="R364" s="0" t="n">
        <f aca="false">N364*P364</f>
        <v>4887.66409537535</v>
      </c>
    </row>
    <row r="365" customFormat="false" ht="14.25" hidden="false" customHeight="false" outlineLevel="0" collapsed="false">
      <c r="I365" s="0" t="n">
        <v>1.2237744952957</v>
      </c>
      <c r="J365" s="0" t="n">
        <v>0</v>
      </c>
      <c r="K365" s="0" t="n">
        <v>1</v>
      </c>
      <c r="L365" s="0" t="n">
        <v>-0.483603606595857</v>
      </c>
      <c r="N365" s="0" t="n">
        <f aca="false">EXP(-0.0526*(($E$5-I365)^2+($E$8-J365)^2+($E$9-K365)^2+($E$12-L365)^2))</f>
        <v>0.528727966141436</v>
      </c>
      <c r="P365" s="0" t="n">
        <v>-8192</v>
      </c>
      <c r="R365" s="0" t="n">
        <f aca="false">N365*P365</f>
        <v>-4331.33949863064</v>
      </c>
    </row>
    <row r="366" customFormat="false" ht="14.25" hidden="false" customHeight="false" outlineLevel="0" collapsed="false">
      <c r="I366" s="0" t="n">
        <v>-0.911687024005597</v>
      </c>
      <c r="J366" s="0" t="n">
        <v>0</v>
      </c>
      <c r="K366" s="0" t="n">
        <v>1</v>
      </c>
      <c r="L366" s="0" t="n">
        <v>-0.413408423473063</v>
      </c>
      <c r="N366" s="0" t="n">
        <f aca="false">EXP(-0.0526*(($E$5-I366)^2+($E$8-J366)^2+($E$9-K366)^2+($E$12-L366)^2))</f>
        <v>0.480910557154544</v>
      </c>
      <c r="P366" s="0" t="n">
        <v>-8192</v>
      </c>
      <c r="R366" s="0" t="n">
        <f aca="false">N366*P366</f>
        <v>-3939.61928421002</v>
      </c>
    </row>
    <row r="367" customFormat="false" ht="14.25" hidden="false" customHeight="false" outlineLevel="0" collapsed="false">
      <c r="I367" s="0" t="n">
        <v>0.289510080601383</v>
      </c>
      <c r="J367" s="0" t="n">
        <v>1</v>
      </c>
      <c r="K367" s="0" t="n">
        <v>0</v>
      </c>
      <c r="L367" s="0" t="n">
        <v>-0.615698178472388</v>
      </c>
      <c r="N367" s="0" t="n">
        <f aca="false">EXP(-0.0526*(($E$5-I367)^2+($E$8-J367)^2+($E$9-K367)^2+($E$12-L367)^2))</f>
        <v>0.456285041289804</v>
      </c>
      <c r="P367" s="0" t="n">
        <v>-8192</v>
      </c>
      <c r="R367" s="0" t="n">
        <f aca="false">N367*P367</f>
        <v>-3737.88705824608</v>
      </c>
    </row>
    <row r="368" customFormat="false" ht="14.25" hidden="false" customHeight="false" outlineLevel="0" collapsed="false">
      <c r="I368" s="0" t="n">
        <v>-1.04515336896193</v>
      </c>
      <c r="J368" s="0" t="n">
        <v>0</v>
      </c>
      <c r="K368" s="0" t="n">
        <v>1</v>
      </c>
      <c r="L368" s="0" t="n">
        <v>0.189695827157418</v>
      </c>
      <c r="N368" s="0" t="n">
        <f aca="false">EXP(-0.0526*(($E$5-I368)^2+($E$8-J368)^2+($E$9-K368)^2+($E$12-L368)^2))</f>
        <v>0.570720326235157</v>
      </c>
      <c r="P368" s="0" t="n">
        <v>8192</v>
      </c>
      <c r="R368" s="0" t="n">
        <f aca="false">N368*P368</f>
        <v>4675.3409125184</v>
      </c>
    </row>
    <row r="369" customFormat="false" ht="14.25" hidden="false" customHeight="false" outlineLevel="0" collapsed="false">
      <c r="I369" s="0" t="n">
        <v>0.289510080601383</v>
      </c>
      <c r="J369" s="0" t="n">
        <v>0</v>
      </c>
      <c r="K369" s="0" t="n">
        <v>1</v>
      </c>
      <c r="L369" s="0" t="n">
        <v>-0.413408423473063</v>
      </c>
      <c r="N369" s="0" t="n">
        <f aca="false">EXP(-0.0526*(($E$5-I369)^2+($E$8-J369)^2+($E$9-K369)^2+($E$12-L369)^2))</f>
        <v>0.545756713837994</v>
      </c>
      <c r="P369" s="0" t="n">
        <v>-8192</v>
      </c>
      <c r="R369" s="0" t="n">
        <f aca="false">N369*P369</f>
        <v>-4470.83899976085</v>
      </c>
    </row>
    <row r="370" customFormat="false" ht="14.25" hidden="false" customHeight="false" outlineLevel="0" collapsed="false">
      <c r="I370" s="0" t="n">
        <v>1.2237744952957</v>
      </c>
      <c r="J370" s="0" t="n">
        <v>1</v>
      </c>
      <c r="K370" s="0" t="n">
        <v>0</v>
      </c>
      <c r="L370" s="0" t="n">
        <v>-0.500195195333972</v>
      </c>
      <c r="N370" s="0" t="n">
        <f aca="false">EXP(-0.0526*(($E$5-I370)^2+($E$8-J370)^2+($E$9-K370)^2+($E$12-L370)^2))</f>
        <v>0.473075995361519</v>
      </c>
      <c r="P370" s="0" t="n">
        <v>-8192</v>
      </c>
      <c r="R370" s="0" t="n">
        <f aca="false">N370*P370</f>
        <v>-3875.43855400156</v>
      </c>
    </row>
    <row r="371" customFormat="false" ht="14.25" hidden="false" customHeight="false" outlineLevel="0" collapsed="false">
      <c r="I371" s="0" t="n">
        <v>1.0235749778612</v>
      </c>
      <c r="J371" s="0" t="n">
        <v>0</v>
      </c>
      <c r="K371" s="0" t="n">
        <v>1</v>
      </c>
      <c r="L371" s="0" t="n">
        <v>-0.483603606595857</v>
      </c>
      <c r="N371" s="0" t="n">
        <f aca="false">EXP(-0.0526*(($E$5-I371)^2+($E$8-J371)^2+($E$9-K371)^2+($E$12-L371)^2))</f>
        <v>0.53358030858475</v>
      </c>
      <c r="P371" s="0" t="n">
        <v>-8192</v>
      </c>
      <c r="R371" s="0" t="n">
        <f aca="false">N371*P371</f>
        <v>-4371.08988792627</v>
      </c>
    </row>
    <row r="372" customFormat="false" ht="14.25" hidden="false" customHeight="false" outlineLevel="0" collapsed="false">
      <c r="I372" s="0" t="n">
        <v>0.556442770514045</v>
      </c>
      <c r="J372" s="0" t="n">
        <v>1</v>
      </c>
      <c r="K372" s="0" t="n">
        <v>0</v>
      </c>
      <c r="L372" s="0" t="n">
        <v>-0.541036029150871</v>
      </c>
      <c r="N372" s="0" t="n">
        <f aca="false">EXP(-0.0526*(($E$5-I372)^2+($E$8-J372)^2+($E$9-K372)^2+($E$12-L372)^2))</f>
        <v>0.472658789940313</v>
      </c>
      <c r="P372" s="0" t="n">
        <v>-8192</v>
      </c>
      <c r="R372" s="0" t="n">
        <f aca="false">N372*P372</f>
        <v>-3872.02080719104</v>
      </c>
    </row>
    <row r="373" customFormat="false" ht="14.25" hidden="false" customHeight="false" outlineLevel="0" collapsed="false">
      <c r="I373" s="0" t="n">
        <v>0.0225773906887206</v>
      </c>
      <c r="J373" s="0" t="n">
        <v>0</v>
      </c>
      <c r="K373" s="0" t="n">
        <v>1</v>
      </c>
      <c r="L373" s="0" t="n">
        <v>0.00138129497981223</v>
      </c>
      <c r="N373" s="0" t="n">
        <f aca="false">EXP(-0.0526*(($E$5-I373)^2+($E$8-J373)^2+($E$9-K373)^2+($E$12-L373)^2))</f>
        <v>0.617177807593807</v>
      </c>
      <c r="P373" s="0" t="n">
        <v>8192</v>
      </c>
      <c r="R373" s="0" t="n">
        <f aca="false">N373*P373</f>
        <v>5055.92059980846</v>
      </c>
    </row>
    <row r="374" customFormat="false" ht="14.25" hidden="false" customHeight="false" outlineLevel="0" collapsed="false">
      <c r="I374" s="0" t="n">
        <v>0.689909115470376</v>
      </c>
      <c r="J374" s="0" t="n">
        <v>0</v>
      </c>
      <c r="K374" s="0" t="n">
        <v>1</v>
      </c>
      <c r="L374" s="0" t="n">
        <v>-0.441486496722181</v>
      </c>
      <c r="N374" s="0" t="n">
        <f aca="false">EXP(-0.0526*(($E$5-I374)^2+($E$8-J374)^2+($E$9-K374)^2+($E$12-L374)^2))</f>
        <v>0.544905367569606</v>
      </c>
      <c r="P374" s="0" t="n">
        <v>-8192</v>
      </c>
      <c r="R374" s="0" t="n">
        <f aca="false">N374*P374</f>
        <v>-4463.86477113021</v>
      </c>
    </row>
    <row r="375" customFormat="false" ht="14.25" hidden="false" customHeight="false" outlineLevel="0" collapsed="false">
      <c r="I375" s="0" t="n">
        <v>0.356243253079548</v>
      </c>
      <c r="J375" s="0" t="n">
        <v>0</v>
      </c>
      <c r="K375" s="0" t="n">
        <v>1</v>
      </c>
      <c r="L375" s="0" t="n">
        <v>-0.35597600091805</v>
      </c>
      <c r="N375" s="0" t="n">
        <f aca="false">EXP(-0.0526*(($E$5-I375)^2+($E$8-J375)^2+($E$9-K375)^2+($E$12-L375)^2))</f>
        <v>0.558320876428166</v>
      </c>
      <c r="P375" s="0" t="n">
        <v>-8192</v>
      </c>
      <c r="R375" s="0" t="n">
        <f aca="false">N375*P375</f>
        <v>-4573.76461969954</v>
      </c>
    </row>
    <row r="376" customFormat="false" ht="14.25" hidden="false" customHeight="false" outlineLevel="0" collapsed="false">
      <c r="I376" s="0" t="n">
        <v>-0.244355299223942</v>
      </c>
      <c r="J376" s="0" t="n">
        <v>0</v>
      </c>
      <c r="K376" s="0" t="n">
        <v>1</v>
      </c>
      <c r="L376" s="0" t="n">
        <v>0.180059942928743</v>
      </c>
      <c r="N376" s="0" t="n">
        <f aca="false">EXP(-0.0526*(($E$5-I376)^2+($E$8-J376)^2+($E$9-K376)^2+($E$12-L376)^2))</f>
        <v>0.636845823456425</v>
      </c>
      <c r="P376" s="0" t="n">
        <v>8192</v>
      </c>
      <c r="R376" s="0" t="n">
        <f aca="false">N376*P376</f>
        <v>5217.04098575503</v>
      </c>
    </row>
    <row r="377" customFormat="false" ht="14.25" hidden="false" customHeight="false" outlineLevel="0" collapsed="false">
      <c r="I377" s="0" t="n">
        <v>1.62417353016469</v>
      </c>
      <c r="J377" s="0" t="n">
        <v>0</v>
      </c>
      <c r="K377" s="0" t="n">
        <v>1</v>
      </c>
      <c r="L377" s="0" t="n">
        <v>-0.445315324892515</v>
      </c>
      <c r="N377" s="0" t="n">
        <f aca="false">EXP(-0.0526*(($E$5-I377)^2+($E$8-J377)^2+($E$9-K377)^2+($E$12-L377)^2))</f>
        <v>0.519741199436258</v>
      </c>
      <c r="P377" s="0" t="n">
        <v>-8192</v>
      </c>
      <c r="R377" s="0" t="n">
        <f aca="false">N377*P377</f>
        <v>-4257.71990578182</v>
      </c>
    </row>
    <row r="378" customFormat="false" ht="14.25" hidden="false" customHeight="false" outlineLevel="0" collapsed="false">
      <c r="I378" s="0" t="n">
        <v>0.890108632904873</v>
      </c>
      <c r="J378" s="0" t="n">
        <v>0</v>
      </c>
      <c r="K378" s="0" t="n">
        <v>1</v>
      </c>
      <c r="L378" s="0" t="n">
        <v>-0.458078085460296</v>
      </c>
      <c r="N378" s="0" t="n">
        <f aca="false">EXP(-0.0526*(($E$5-I378)^2+($E$8-J378)^2+($E$9-K378)^2+($E$12-L378)^2))</f>
        <v>0.540535026715108</v>
      </c>
      <c r="P378" s="0" t="n">
        <v>-8192</v>
      </c>
      <c r="R378" s="0" t="n">
        <f aca="false">N378*P378</f>
        <v>-4428.06293885016</v>
      </c>
    </row>
    <row r="379" customFormat="false" ht="14.25" hidden="false" customHeight="false" outlineLevel="0" collapsed="false">
      <c r="I379" s="0" t="n">
        <v>0.0893105631668861</v>
      </c>
      <c r="J379" s="0" t="n">
        <v>0</v>
      </c>
      <c r="K379" s="0" t="n">
        <v>1</v>
      </c>
      <c r="L379" s="0" t="n">
        <v>-0.151771831833557</v>
      </c>
      <c r="N379" s="0" t="n">
        <f aca="false">EXP(-0.0526*(($E$5-I379)^2+($E$8-J379)^2+($E$9-K379)^2+($E$12-L379)^2))</f>
        <v>0.590382546230052</v>
      </c>
      <c r="P379" s="0" t="n">
        <v>8192</v>
      </c>
      <c r="R379" s="0" t="n">
        <f aca="false">N379*P379</f>
        <v>4836.41381871658</v>
      </c>
    </row>
    <row r="380" customFormat="false" ht="14.25" hidden="false" customHeight="false" outlineLevel="0" collapsed="false">
      <c r="I380" s="0" t="n">
        <v>-0.244355299223942</v>
      </c>
      <c r="J380" s="0" t="n">
        <v>0</v>
      </c>
      <c r="K380" s="0" t="n">
        <v>1</v>
      </c>
      <c r="L380" s="0" t="n">
        <v>-0.329812341754099</v>
      </c>
      <c r="N380" s="0" t="n">
        <f aca="false">EXP(-0.0526*(($E$5-I380)^2+($E$8-J380)^2+($E$9-K380)^2+($E$12-L380)^2))</f>
        <v>0.541291455602032</v>
      </c>
      <c r="P380" s="0" t="n">
        <v>-8192</v>
      </c>
      <c r="R380" s="0" t="n">
        <f aca="false">N380*P380</f>
        <v>-4434.25960429185</v>
      </c>
    </row>
    <row r="381" customFormat="false" ht="14.25" hidden="false" customHeight="false" outlineLevel="0" collapsed="false">
      <c r="I381" s="0" t="n">
        <v>0.556442770514045</v>
      </c>
      <c r="J381" s="0" t="n">
        <v>1</v>
      </c>
      <c r="K381" s="0" t="n">
        <v>0</v>
      </c>
      <c r="L381" s="0" t="n">
        <v>-0.504662161532696</v>
      </c>
      <c r="N381" s="0" t="n">
        <f aca="false">EXP(-0.0526*(($E$5-I381)^2+($E$8-J381)^2+($E$9-K381)^2+($E$12-L381)^2))</f>
        <v>0.478992780681461</v>
      </c>
      <c r="P381" s="0" t="n">
        <v>-8192</v>
      </c>
      <c r="R381" s="0" t="n">
        <f aca="false">N381*P381</f>
        <v>-3923.90885934253</v>
      </c>
    </row>
    <row r="382" customFormat="false" ht="14.25" hidden="false" customHeight="false" outlineLevel="0" collapsed="false">
      <c r="I382" s="0" t="n">
        <v>-1.11188654144009</v>
      </c>
      <c r="J382" s="0" t="n">
        <v>0</v>
      </c>
      <c r="K382" s="0" t="n">
        <v>1</v>
      </c>
      <c r="L382" s="0" t="n">
        <v>-0.195165217764012</v>
      </c>
      <c r="N382" s="0" t="n">
        <f aca="false">EXP(-0.0526*(($E$5-I382)^2+($E$8-J382)^2+($E$9-K382)^2+($E$12-L382)^2))</f>
        <v>0.500043213185527</v>
      </c>
      <c r="P382" s="0" t="n">
        <v>-8192</v>
      </c>
      <c r="R382" s="0" t="n">
        <f aca="false">N382*P382</f>
        <v>-4096.35400241584</v>
      </c>
    </row>
    <row r="383" customFormat="false" ht="14.25" hidden="false" customHeight="false" outlineLevel="0" collapsed="false">
      <c r="I383" s="0" t="n">
        <v>-1.11188654144009</v>
      </c>
      <c r="J383" s="0" t="n">
        <v>0</v>
      </c>
      <c r="K383" s="0" t="n">
        <v>1</v>
      </c>
      <c r="L383" s="0" t="n">
        <v>-0.195165217764012</v>
      </c>
      <c r="N383" s="0" t="n">
        <f aca="false">EXP(-0.0526*(($E$5-I383)^2+($E$8-J383)^2+($E$9-K383)^2+($E$12-L383)^2))</f>
        <v>0.500043213185527</v>
      </c>
      <c r="P383" s="0" t="n">
        <v>-8192</v>
      </c>
      <c r="R383" s="0" t="n">
        <f aca="false">N383*P383</f>
        <v>-4096.35400241584</v>
      </c>
    </row>
    <row r="384" customFormat="false" ht="14.25" hidden="false" customHeight="false" outlineLevel="0" collapsed="false">
      <c r="I384" s="0" t="n">
        <v>0.489709598035879</v>
      </c>
      <c r="J384" s="0" t="n">
        <v>0</v>
      </c>
      <c r="K384" s="0" t="n">
        <v>1</v>
      </c>
      <c r="L384" s="0" t="n">
        <v>-0.46828829391452</v>
      </c>
      <c r="N384" s="0" t="n">
        <f aca="false">EXP(-0.0526*(($E$5-I384)^2+($E$8-J384)^2+($E$9-K384)^2+($E$12-L384)^2))</f>
        <v>0.538553525761528</v>
      </c>
      <c r="P384" s="0" t="n">
        <v>-8192</v>
      </c>
      <c r="R384" s="0" t="n">
        <f aca="false">N384*P384</f>
        <v>-4411.83048303843</v>
      </c>
    </row>
    <row r="385" customFormat="false" ht="14.25" hidden="false" customHeight="false" outlineLevel="0" collapsed="false">
      <c r="I385" s="0" t="n">
        <v>0.156043735645052</v>
      </c>
      <c r="J385" s="0" t="n">
        <v>0</v>
      </c>
      <c r="K385" s="0" t="n">
        <v>1</v>
      </c>
      <c r="L385" s="0" t="n">
        <v>-0.183678733253009</v>
      </c>
      <c r="N385" s="0" t="n">
        <f aca="false">EXP(-0.0526*(($E$5-I385)^2+($E$8-J385)^2+($E$9-K385)^2+($E$12-L385)^2))</f>
        <v>0.586555846548116</v>
      </c>
      <c r="P385" s="0" t="n">
        <v>8192</v>
      </c>
      <c r="R385" s="0" t="n">
        <f aca="false">N385*P385</f>
        <v>4805.06549492216</v>
      </c>
    </row>
    <row r="386" customFormat="false" ht="14.25" hidden="false" customHeight="false" outlineLevel="0" collapsed="false">
      <c r="I386" s="0" t="n">
        <v>1.29050766777387</v>
      </c>
      <c r="J386" s="0" t="n">
        <v>1</v>
      </c>
      <c r="K386" s="0" t="n">
        <v>0</v>
      </c>
      <c r="L386" s="0" t="n">
        <v>-0.299819854419814</v>
      </c>
      <c r="N386" s="0" t="n">
        <f aca="false">EXP(-0.0526*(($E$5-I386)^2+($E$8-J386)^2+($E$9-K386)^2+($E$12-L386)^2))</f>
        <v>0.505736592010141</v>
      </c>
      <c r="P386" s="0" t="n">
        <v>8192</v>
      </c>
      <c r="R386" s="0" t="n">
        <f aca="false">N386*P386</f>
        <v>4142.99416174708</v>
      </c>
    </row>
    <row r="387" customFormat="false" ht="14.25" hidden="false" customHeight="false" outlineLevel="0" collapsed="false">
      <c r="I387" s="0" t="n">
        <v>1.49070718520836</v>
      </c>
      <c r="J387" s="0" t="n">
        <v>0</v>
      </c>
      <c r="K387" s="0" t="n">
        <v>1</v>
      </c>
      <c r="L387" s="0" t="n">
        <v>-0.349594620634159</v>
      </c>
      <c r="N387" s="0" t="n">
        <f aca="false">EXP(-0.0526*(($E$5-I387)^2+($E$8-J387)^2+($E$9-K387)^2+($E$12-L387)^2))</f>
        <v>0.544179952667884</v>
      </c>
      <c r="P387" s="0" t="n">
        <v>8192</v>
      </c>
      <c r="R387" s="0" t="n">
        <f aca="false">N387*P387</f>
        <v>4457.92217225531</v>
      </c>
    </row>
    <row r="388" customFormat="false" ht="14.25" hidden="false" customHeight="false" outlineLevel="0" collapsed="false">
      <c r="I388" s="0" t="n">
        <v>-1.24535288639642</v>
      </c>
      <c r="J388" s="0" t="n">
        <v>1</v>
      </c>
      <c r="K388" s="0" t="n">
        <v>0</v>
      </c>
      <c r="L388" s="0" t="n">
        <v>-0.454249257289962</v>
      </c>
      <c r="N388" s="0" t="n">
        <f aca="false">EXP(-0.0526*(($E$5-I388)^2+($E$8-J388)^2+($E$9-K388)^2+($E$12-L388)^2))</f>
        <v>0.400952291215235</v>
      </c>
      <c r="P388" s="0" t="n">
        <v>-8192</v>
      </c>
      <c r="R388" s="0" t="n">
        <f aca="false">N388*P388</f>
        <v>-3284.60116963521</v>
      </c>
    </row>
    <row r="389" customFormat="false" ht="14.25" hidden="false" customHeight="false" outlineLevel="0" collapsed="false">
      <c r="I389" s="0" t="n">
        <v>-1.04515336896193</v>
      </c>
      <c r="J389" s="0" t="n">
        <v>0</v>
      </c>
      <c r="K389" s="0" t="n">
        <v>1</v>
      </c>
      <c r="L389" s="0" t="n">
        <v>0.250255126051537</v>
      </c>
      <c r="N389" s="0" t="n">
        <f aca="false">EXP(-0.0526*(($E$5-I389)^2+($E$8-J389)^2+($E$9-K389)^2+($E$12-L389)^2))</f>
        <v>0.580755481580139</v>
      </c>
      <c r="P389" s="0" t="n">
        <v>8192</v>
      </c>
      <c r="R389" s="0" t="n">
        <f aca="false">N389*P389</f>
        <v>4757.5489051045</v>
      </c>
    </row>
    <row r="390" customFormat="false" ht="14.25" hidden="false" customHeight="false" outlineLevel="0" collapsed="false">
      <c r="I390" s="0" t="n">
        <v>-0.511287989136604</v>
      </c>
      <c r="J390" s="0" t="n">
        <v>0</v>
      </c>
      <c r="K390" s="0" t="n">
        <v>1</v>
      </c>
      <c r="L390" s="0" t="n">
        <v>-0.583153139024548</v>
      </c>
      <c r="N390" s="0" t="n">
        <f aca="false">EXP(-0.0526*(($E$5-I390)^2+($E$8-J390)^2+($E$9-K390)^2+($E$12-L390)^2))</f>
        <v>0.479636256392515</v>
      </c>
      <c r="P390" s="0" t="n">
        <v>-8192</v>
      </c>
      <c r="R390" s="0" t="n">
        <f aca="false">N390*P390</f>
        <v>-3929.18021236748</v>
      </c>
    </row>
    <row r="391" customFormat="false" ht="14.25" hidden="false" customHeight="false" outlineLevel="0" collapsed="false">
      <c r="I391" s="0" t="n">
        <v>-0.044155781789445</v>
      </c>
      <c r="J391" s="0" t="n">
        <v>0</v>
      </c>
      <c r="K391" s="0" t="n">
        <v>1</v>
      </c>
      <c r="L391" s="0" t="n">
        <v>-0.359166691059995</v>
      </c>
      <c r="N391" s="0" t="n">
        <f aca="false">EXP(-0.0526*(($E$5-I391)^2+($E$8-J391)^2+($E$9-K391)^2+($E$12-L391)^2))</f>
        <v>0.545298939092001</v>
      </c>
      <c r="P391" s="0" t="n">
        <v>-8192</v>
      </c>
      <c r="R391" s="0" t="n">
        <f aca="false">N391*P391</f>
        <v>-4467.08890904167</v>
      </c>
    </row>
    <row r="392" customFormat="false" ht="14.25" hidden="false" customHeight="false" outlineLevel="0" collapsed="false">
      <c r="I392" s="0" t="n">
        <v>1.29050766777387</v>
      </c>
      <c r="J392" s="0" t="n">
        <v>1</v>
      </c>
      <c r="K392" s="0" t="n">
        <v>0</v>
      </c>
      <c r="L392" s="0" t="n">
        <v>-0.539759753094093</v>
      </c>
      <c r="N392" s="0" t="n">
        <f aca="false">EXP(-0.0526*(($E$5-I392)^2+($E$8-J392)^2+($E$9-K392)^2+($E$12-L392)^2))</f>
        <v>0.464427919727952</v>
      </c>
      <c r="P392" s="0" t="n">
        <v>-8192</v>
      </c>
      <c r="R392" s="0" t="n">
        <f aca="false">N392*P392</f>
        <v>-3804.59351841138</v>
      </c>
    </row>
    <row r="393" customFormat="false" ht="14.25" hidden="false" customHeight="false" outlineLevel="0" collapsed="false">
      <c r="I393" s="0" t="n">
        <v>0.556442770514045</v>
      </c>
      <c r="J393" s="0" t="n">
        <v>0</v>
      </c>
      <c r="K393" s="0" t="n">
        <v>1</v>
      </c>
      <c r="L393" s="0" t="n">
        <v>-0.049669747291311</v>
      </c>
      <c r="N393" s="0" t="n">
        <f aca="false">EXP(-0.0526*(($E$5-I393)^2+($E$8-J393)^2+($E$9-K393)^2+($E$12-L393)^2))</f>
        <v>0.621191724891061</v>
      </c>
      <c r="P393" s="0" t="n">
        <v>8192</v>
      </c>
      <c r="R393" s="0" t="n">
        <f aca="false">N393*P393</f>
        <v>5088.80261030757</v>
      </c>
    </row>
    <row r="394" customFormat="false" ht="14.25" hidden="false" customHeight="false" outlineLevel="0" collapsed="false">
      <c r="I394" s="0" t="n">
        <v>-0.044155781789445</v>
      </c>
      <c r="J394" s="0" t="n">
        <v>0</v>
      </c>
      <c r="K394" s="0" t="n">
        <v>1</v>
      </c>
      <c r="L394" s="0" t="n">
        <v>-0.298543578363036</v>
      </c>
      <c r="N394" s="0" t="n">
        <f aca="false">EXP(-0.0526*(($E$5-I394)^2+($E$8-J394)^2+($E$9-K394)^2+($E$12-L394)^2))</f>
        <v>0.556842946104313</v>
      </c>
      <c r="P394" s="0" t="n">
        <v>-8192</v>
      </c>
      <c r="R394" s="0" t="n">
        <f aca="false">N394*P394</f>
        <v>-4561.65741448653</v>
      </c>
    </row>
    <row r="395" customFormat="false" ht="14.25" hidden="false" customHeight="false" outlineLevel="0" collapsed="false">
      <c r="I395" s="0" t="n">
        <v>0.0893105631668861</v>
      </c>
      <c r="J395" s="0" t="n">
        <v>1</v>
      </c>
      <c r="K395" s="0" t="n">
        <v>0</v>
      </c>
      <c r="L395" s="0" t="n">
        <v>-0.44212463475057</v>
      </c>
      <c r="N395" s="0" t="n">
        <f aca="false">EXP(-0.0526*(($E$5-I395)^2+($E$8-J395)^2+($E$9-K395)^2+($E$12-L395)^2))</f>
        <v>0.48116499844849</v>
      </c>
      <c r="P395" s="0" t="n">
        <v>-8192</v>
      </c>
      <c r="R395" s="0" t="n">
        <f aca="false">N395*P395</f>
        <v>-3941.70366729003</v>
      </c>
    </row>
    <row r="396" customFormat="false" ht="14.25" hidden="false" customHeight="false" outlineLevel="0" collapsed="false">
      <c r="I396" s="0" t="n">
        <v>0.0225773906887206</v>
      </c>
      <c r="J396" s="0" t="n">
        <v>1</v>
      </c>
      <c r="K396" s="0" t="n">
        <v>0</v>
      </c>
      <c r="L396" s="0" t="n">
        <v>-0.509129127731419</v>
      </c>
      <c r="N396" s="0" t="n">
        <f aca="false">EXP(-0.0526*(($E$5-I396)^2+($E$8-J396)^2+($E$9-K396)^2+($E$12-L396)^2))</f>
        <v>0.467580149841884</v>
      </c>
      <c r="P396" s="0" t="n">
        <v>-8192</v>
      </c>
      <c r="R396" s="0" t="n">
        <f aca="false">N396*P396</f>
        <v>-3830.41658750471</v>
      </c>
    </row>
    <row r="397" customFormat="false" ht="14.25" hidden="false" customHeight="false" outlineLevel="0" collapsed="false">
      <c r="I397" s="0" t="n">
        <v>0.489709598035879</v>
      </c>
      <c r="J397" s="0" t="n">
        <v>1</v>
      </c>
      <c r="K397" s="0" t="n">
        <v>0</v>
      </c>
      <c r="L397" s="0" t="n">
        <v>-0.496366367163638</v>
      </c>
      <c r="N397" s="0" t="n">
        <f aca="false">EXP(-0.0526*(($E$5-I397)^2+($E$8-J397)^2+($E$9-K397)^2+($E$12-L397)^2))</f>
        <v>0.479877483970535</v>
      </c>
      <c r="P397" s="0" t="n">
        <v>-8192</v>
      </c>
      <c r="R397" s="0" t="n">
        <f aca="false">N397*P397</f>
        <v>-3931.15634868663</v>
      </c>
    </row>
    <row r="398" customFormat="false" ht="14.25" hidden="false" customHeight="false" outlineLevel="0" collapsed="false">
      <c r="I398" s="0" t="n">
        <v>0.890108632904873</v>
      </c>
      <c r="J398" s="0" t="n">
        <v>1</v>
      </c>
      <c r="K398" s="0" t="n">
        <v>0</v>
      </c>
      <c r="L398" s="0" t="n">
        <v>-0.671216186942235</v>
      </c>
      <c r="N398" s="0" t="n">
        <f aca="false">EXP(-0.0526*(($E$5-I398)^2+($E$8-J398)^2+($E$9-K398)^2+($E$12-L398)^2))</f>
        <v>0.449627708645444</v>
      </c>
      <c r="P398" s="0" t="n">
        <v>-8192</v>
      </c>
      <c r="R398" s="0" t="n">
        <f aca="false">N398*P398</f>
        <v>-3683.35018922348</v>
      </c>
    </row>
    <row r="399" customFormat="false" ht="14.25" hidden="false" customHeight="false" outlineLevel="0" collapsed="false">
      <c r="I399" s="0" t="n">
        <v>-0.978420196483762</v>
      </c>
      <c r="J399" s="0" t="n">
        <v>1</v>
      </c>
      <c r="K399" s="0" t="n">
        <v>0</v>
      </c>
      <c r="L399" s="0" t="n">
        <v>-0.441486496722181</v>
      </c>
      <c r="N399" s="0" t="n">
        <f aca="false">EXP(-0.0526*(($E$5-I399)^2+($E$8-J399)^2+($E$9-K399)^2+($E$12-L399)^2))</f>
        <v>0.423693098325832</v>
      </c>
      <c r="P399" s="0" t="n">
        <v>-8192</v>
      </c>
      <c r="R399" s="0" t="n">
        <f aca="false">N399*P399</f>
        <v>-3470.89386148522</v>
      </c>
    </row>
    <row r="400" customFormat="false" ht="14.25" hidden="false" customHeight="false" outlineLevel="0" collapsed="false">
      <c r="I400" s="0" t="n">
        <v>0.156043735645052</v>
      </c>
      <c r="J400" s="0" t="n">
        <v>0</v>
      </c>
      <c r="K400" s="0" t="n">
        <v>1</v>
      </c>
      <c r="L400" s="0" t="n">
        <v>-0.202184736076291</v>
      </c>
      <c r="N400" s="0" t="n">
        <f aca="false">EXP(-0.0526*(($E$5-I400)^2+($E$8-J400)^2+($E$9-K400)^2+($E$12-L400)^2))</f>
        <v>0.582971045976032</v>
      </c>
      <c r="P400" s="0" t="n">
        <v>8192</v>
      </c>
      <c r="R400" s="0" t="n">
        <f aca="false">N400*P400</f>
        <v>4775.69880863565</v>
      </c>
    </row>
    <row r="401" customFormat="false" ht="14.25" hidden="false" customHeight="false" outlineLevel="0" collapsed="false">
      <c r="I401" s="0" t="n">
        <v>0.289510080601383</v>
      </c>
      <c r="J401" s="0" t="n">
        <v>1</v>
      </c>
      <c r="K401" s="0" t="n">
        <v>0</v>
      </c>
      <c r="L401" s="0" t="n">
        <v>-0.464459465744186</v>
      </c>
      <c r="N401" s="0" t="n">
        <f aca="false">EXP(-0.0526*(($E$5-I401)^2+($E$8-J401)^2+($E$9-K401)^2+($E$12-L401)^2))</f>
        <v>0.482384146492988</v>
      </c>
      <c r="P401" s="0" t="n">
        <v>-8192</v>
      </c>
      <c r="R401" s="0" t="n">
        <f aca="false">N401*P401</f>
        <v>-3951.69092807056</v>
      </c>
    </row>
    <row r="402" customFormat="false" ht="14.25" hidden="false" customHeight="false" outlineLevel="0" collapsed="false">
      <c r="I402" s="0" t="n">
        <v>0.489709598035879</v>
      </c>
      <c r="J402" s="0" t="n">
        <v>0</v>
      </c>
      <c r="K402" s="0" t="n">
        <v>1</v>
      </c>
      <c r="L402" s="0" t="n">
        <v>-0.299181716391425</v>
      </c>
      <c r="N402" s="0" t="n">
        <f aca="false">EXP(-0.0526*(($E$5-I402)^2+($E$8-J402)^2+($E$9-K402)^2+($E$12-L402)^2))</f>
        <v>0.571520361133521</v>
      </c>
      <c r="P402" s="0" t="n">
        <v>8192</v>
      </c>
      <c r="R402" s="0" t="n">
        <f aca="false">N402*P402</f>
        <v>4681.89479840581</v>
      </c>
    </row>
    <row r="403" customFormat="false" ht="14.25" hidden="false" customHeight="false" outlineLevel="0" collapsed="false">
      <c r="I403" s="0" t="n">
        <v>-1.24535288639642</v>
      </c>
      <c r="J403" s="0" t="n">
        <v>0</v>
      </c>
      <c r="K403" s="0" t="n">
        <v>1</v>
      </c>
      <c r="L403" s="0" t="n">
        <v>-0.381501522053611</v>
      </c>
      <c r="N403" s="0" t="n">
        <f aca="false">EXP(-0.0526*(($E$5-I403)^2+($E$8-J403)^2+($E$9-K403)^2+($E$12-L403)^2))</f>
        <v>0.457081914615953</v>
      </c>
      <c r="P403" s="0" t="n">
        <v>-8192</v>
      </c>
      <c r="R403" s="0" t="n">
        <f aca="false">N403*P403</f>
        <v>-3744.41504453389</v>
      </c>
    </row>
    <row r="404" customFormat="false" ht="14.25" hidden="false" customHeight="false" outlineLevel="0" collapsed="false">
      <c r="I404" s="0" t="n">
        <v>0.689909115470376</v>
      </c>
      <c r="J404" s="0" t="n">
        <v>1</v>
      </c>
      <c r="K404" s="0" t="n">
        <v>0</v>
      </c>
      <c r="L404" s="0" t="n">
        <v>-0.491899400964915</v>
      </c>
      <c r="N404" s="0" t="n">
        <f aca="false">EXP(-0.0526*(($E$5-I404)^2+($E$8-J404)^2+($E$9-K404)^2+($E$12-L404)^2))</f>
        <v>0.481670521069941</v>
      </c>
      <c r="P404" s="0" t="n">
        <v>-8192</v>
      </c>
      <c r="R404" s="0" t="n">
        <f aca="false">N404*P404</f>
        <v>-3945.84490860496</v>
      </c>
    </row>
    <row r="405" customFormat="false" ht="14.25" hidden="false" customHeight="false" outlineLevel="0" collapsed="false">
      <c r="I405" s="0" t="n">
        <v>-1.84595143869991</v>
      </c>
      <c r="J405" s="0" t="n">
        <v>0</v>
      </c>
      <c r="K405" s="0" t="n">
        <v>1</v>
      </c>
      <c r="L405" s="0" t="n">
        <v>0.123903796430508</v>
      </c>
      <c r="N405" s="0" t="n">
        <f aca="false">EXP(-0.0526*(($E$5-I405)^2+($E$8-J405)^2+($E$9-K405)^2+($E$12-L405)^2))</f>
        <v>0.467605819253636</v>
      </c>
      <c r="P405" s="0" t="n">
        <v>8192</v>
      </c>
      <c r="R405" s="0" t="n">
        <f aca="false">N405*P405</f>
        <v>3830.62687132579</v>
      </c>
    </row>
    <row r="406" customFormat="false" ht="14.25" hidden="false" customHeight="false" outlineLevel="0" collapsed="false">
      <c r="I406" s="0" t="n">
        <v>-1.64575192126542</v>
      </c>
      <c r="J406" s="0" t="n">
        <v>0</v>
      </c>
      <c r="K406" s="0" t="n">
        <v>1</v>
      </c>
      <c r="L406" s="0" t="n">
        <v>-0.541036029150871</v>
      </c>
      <c r="N406" s="0" t="n">
        <f aca="false">EXP(-0.0526*(($E$5-I406)^2+($E$8-J406)^2+($E$9-K406)^2+($E$12-L406)^2))</f>
        <v>0.394477180783007</v>
      </c>
      <c r="P406" s="0" t="n">
        <v>-8192</v>
      </c>
      <c r="R406" s="0" t="n">
        <f aca="false">N406*P406</f>
        <v>-3231.55706497439</v>
      </c>
    </row>
    <row r="407" customFormat="false" ht="14.25" hidden="false" customHeight="false" outlineLevel="0" collapsed="false">
      <c r="I407" s="0" t="n">
        <v>1.0235749778612</v>
      </c>
      <c r="J407" s="0" t="n">
        <v>1</v>
      </c>
      <c r="K407" s="0" t="n">
        <v>0</v>
      </c>
      <c r="L407" s="0" t="n">
        <v>-0.528911406611479</v>
      </c>
      <c r="N407" s="0" t="n">
        <f aca="false">EXP(-0.0526*(($E$5-I407)^2+($E$8-J407)^2+($E$9-K407)^2+($E$12-L407)^2))</f>
        <v>0.472438388157733</v>
      </c>
      <c r="P407" s="0" t="n">
        <v>-8192</v>
      </c>
      <c r="R407" s="0" t="n">
        <f aca="false">N407*P407</f>
        <v>-3870.21527578815</v>
      </c>
    </row>
    <row r="408" customFormat="false" ht="14.25" hidden="false" customHeight="false" outlineLevel="0" collapsed="false">
      <c r="I408" s="0" t="n">
        <v>1.0235749778612</v>
      </c>
      <c r="J408" s="0" t="n">
        <v>1</v>
      </c>
      <c r="K408" s="0" t="n">
        <v>0</v>
      </c>
      <c r="L408" s="0" t="n">
        <v>-0.540397891122482</v>
      </c>
      <c r="N408" s="0" t="n">
        <f aca="false">EXP(-0.0526*(($E$5-I408)^2+($E$8-J408)^2+($E$9-K408)^2+($E$12-L408)^2))</f>
        <v>0.47044984783727</v>
      </c>
      <c r="P408" s="0" t="n">
        <v>-8192</v>
      </c>
      <c r="R408" s="0" t="n">
        <f aca="false">N408*P408</f>
        <v>-3853.92515348292</v>
      </c>
    </row>
    <row r="409" customFormat="false" ht="14.25" hidden="false" customHeight="false" outlineLevel="0" collapsed="false">
      <c r="I409" s="0" t="n">
        <v>0.689909115470376</v>
      </c>
      <c r="J409" s="0" t="n">
        <v>1</v>
      </c>
      <c r="K409" s="0" t="n">
        <v>0</v>
      </c>
      <c r="L409" s="0" t="n">
        <v>0.220900776745642</v>
      </c>
      <c r="N409" s="0" t="n">
        <f aca="false">EXP(-0.0526*(($E$5-I409)^2+($E$8-J409)^2+($E$9-K409)^2+($E$12-L409)^2))</f>
        <v>0.60733364269867</v>
      </c>
      <c r="P409" s="0" t="n">
        <v>8192</v>
      </c>
      <c r="R409" s="0" t="n">
        <f aca="false">N409*P409</f>
        <v>4975.2772009875</v>
      </c>
    </row>
    <row r="410" customFormat="false" ht="14.25" hidden="false" customHeight="false" outlineLevel="0" collapsed="false">
      <c r="I410" s="0" t="n">
        <v>0.422976425557714</v>
      </c>
      <c r="J410" s="0" t="n">
        <v>1</v>
      </c>
      <c r="K410" s="0" t="n">
        <v>0</v>
      </c>
      <c r="L410" s="0" t="n">
        <v>-0.438933944608625</v>
      </c>
      <c r="N410" s="0" t="n">
        <f aca="false">EXP(-0.0526*(($E$5-I410)^2+($E$8-J410)^2+($E$9-K410)^2+($E$12-L410)^2))</f>
        <v>0.489104515432209</v>
      </c>
      <c r="P410" s="0" t="n">
        <v>-8192</v>
      </c>
      <c r="R410" s="0" t="n">
        <f aca="false">N410*P410</f>
        <v>-4006.74419042065</v>
      </c>
    </row>
    <row r="411" customFormat="false" ht="14.25" hidden="false" customHeight="false" outlineLevel="0" collapsed="false">
      <c r="I411" s="0" t="n">
        <v>-1.91268461117808</v>
      </c>
      <c r="J411" s="0" t="n">
        <v>0</v>
      </c>
      <c r="K411" s="0" t="n">
        <v>1</v>
      </c>
      <c r="L411" s="0" t="n">
        <v>-0.281313851596532</v>
      </c>
      <c r="N411" s="0" t="n">
        <f aca="false">EXP(-0.0526*(($E$5-I411)^2+($E$8-J411)^2+($E$9-K411)^2+($E$12-L411)^2))</f>
        <v>0.403519339339669</v>
      </c>
      <c r="P411" s="0" t="n">
        <v>-8192</v>
      </c>
      <c r="R411" s="0" t="n">
        <f aca="false">N411*P411</f>
        <v>-3305.63042787057</v>
      </c>
    </row>
    <row r="412" customFormat="false" ht="14.25" hidden="false" customHeight="false" outlineLevel="0" collapsed="false">
      <c r="I412" s="0" t="n">
        <v>-0.244355299223942</v>
      </c>
      <c r="J412" s="0" t="n">
        <v>1</v>
      </c>
      <c r="K412" s="0" t="n">
        <v>0</v>
      </c>
      <c r="L412" s="0" t="n">
        <v>-0.505300299561085</v>
      </c>
      <c r="N412" s="0" t="n">
        <f aca="false">EXP(-0.0526*(($E$5-I412)^2+($E$8-J412)^2+($E$9-K412)^2+($E$12-L412)^2))</f>
        <v>0.457820988649975</v>
      </c>
      <c r="P412" s="0" t="n">
        <v>-8192</v>
      </c>
      <c r="R412" s="0" t="n">
        <f aca="false">N412*P412</f>
        <v>-3750.46953902059</v>
      </c>
    </row>
    <row r="413" customFormat="false" ht="14.25" hidden="false" customHeight="false" outlineLevel="0" collapsed="false">
      <c r="I413" s="0" t="n">
        <v>0.756642287948541</v>
      </c>
      <c r="J413" s="0" t="n">
        <v>0</v>
      </c>
      <c r="K413" s="0" t="n">
        <v>1</v>
      </c>
      <c r="L413" s="0" t="n">
        <v>-0.330450479782488</v>
      </c>
      <c r="N413" s="0" t="n">
        <f aca="false">EXP(-0.0526*(($E$5-I413)^2+($E$8-J413)^2+($E$9-K413)^2+($E$12-L413)^2))</f>
        <v>0.566464793869001</v>
      </c>
      <c r="P413" s="0" t="n">
        <v>8192</v>
      </c>
      <c r="R413" s="0" t="n">
        <f aca="false">N413*P413</f>
        <v>4640.47959137486</v>
      </c>
    </row>
    <row r="414" customFormat="false" ht="14.25" hidden="false" customHeight="false" outlineLevel="0" collapsed="false">
      <c r="I414" s="0" t="n">
        <v>-0.377821644180273</v>
      </c>
      <c r="J414" s="0" t="n">
        <v>0</v>
      </c>
      <c r="K414" s="0" t="n">
        <v>1</v>
      </c>
      <c r="L414" s="0" t="n">
        <v>-0.0624325078590917</v>
      </c>
      <c r="N414" s="0" t="n">
        <f aca="false">EXP(-0.0526*(($E$5-I414)^2+($E$8-J414)^2+($E$9-K414)^2+($E$12-L414)^2))</f>
        <v>0.58322095860686</v>
      </c>
      <c r="P414" s="0" t="n">
        <v>8192</v>
      </c>
      <c r="R414" s="0" t="n">
        <f aca="false">N414*P414</f>
        <v>4777.7460929074</v>
      </c>
    </row>
    <row r="415" customFormat="false" ht="14.25" hidden="false" customHeight="false" outlineLevel="0" collapsed="false">
      <c r="I415" s="0" t="n">
        <v>0.62317594299221</v>
      </c>
      <c r="J415" s="0" t="n">
        <v>0</v>
      </c>
      <c r="K415" s="0" t="n">
        <v>1</v>
      </c>
      <c r="L415" s="0" t="n">
        <v>-0.464459465744186</v>
      </c>
      <c r="N415" s="0" t="n">
        <f aca="false">EXP(-0.0526*(($E$5-I415)^2+($E$8-J415)^2+($E$9-K415)^2+($E$12-L415)^2))</f>
        <v>0.540307994082535</v>
      </c>
      <c r="P415" s="0" t="n">
        <v>-8192</v>
      </c>
      <c r="R415" s="0" t="n">
        <f aca="false">N415*P415</f>
        <v>-4426.20308752412</v>
      </c>
    </row>
    <row r="416" customFormat="false" ht="14.25" hidden="false" customHeight="false" outlineLevel="0" collapsed="false">
      <c r="I416" s="0" t="n">
        <v>1.55744035768653</v>
      </c>
      <c r="J416" s="0" t="n">
        <v>0</v>
      </c>
      <c r="K416" s="0" t="n">
        <v>1</v>
      </c>
      <c r="L416" s="0" t="n">
        <v>-0.400007524876893</v>
      </c>
      <c r="N416" s="0" t="n">
        <f aca="false">EXP(-0.0526*(($E$5-I416)^2+($E$8-J416)^2+($E$9-K416)^2+($E$12-L416)^2))</f>
        <v>0.53152986771869</v>
      </c>
      <c r="P416" s="0" t="n">
        <v>8192</v>
      </c>
      <c r="R416" s="0" t="n">
        <f aca="false">N416*P416</f>
        <v>4354.29267635151</v>
      </c>
    </row>
    <row r="417" customFormat="false" ht="14.25" hidden="false" customHeight="false" outlineLevel="0" collapsed="false">
      <c r="I417" s="0" t="n">
        <v>0.0893105631668861</v>
      </c>
      <c r="J417" s="0" t="n">
        <v>1</v>
      </c>
      <c r="K417" s="0" t="n">
        <v>0</v>
      </c>
      <c r="L417" s="0" t="n">
        <v>-0.311306338930817</v>
      </c>
      <c r="N417" s="0" t="n">
        <f aca="false">EXP(-0.0526*(($E$5-I417)^2+($E$8-J417)^2+($E$9-K417)^2+($E$12-L417)^2))</f>
        <v>0.503747328911961</v>
      </c>
      <c r="P417" s="0" t="n">
        <v>8192</v>
      </c>
      <c r="R417" s="0" t="n">
        <f aca="false">N417*P417</f>
        <v>4126.69811844679</v>
      </c>
    </row>
    <row r="418" customFormat="false" ht="14.25" hidden="false" customHeight="false" outlineLevel="0" collapsed="false">
      <c r="I418" s="0" t="n">
        <v>0.62317594299221</v>
      </c>
      <c r="J418" s="0" t="n">
        <v>0</v>
      </c>
      <c r="K418" s="0" t="n">
        <v>1</v>
      </c>
      <c r="L418" s="0" t="n">
        <v>-0.454249257289962</v>
      </c>
      <c r="N418" s="0" t="n">
        <f aca="false">EXP(-0.0526*(($E$5-I418)^2+($E$8-J418)^2+($E$9-K418)^2+($E$12-L418)^2))</f>
        <v>0.54229372001408</v>
      </c>
      <c r="P418" s="0" t="n">
        <v>-8192</v>
      </c>
      <c r="R418" s="0" t="n">
        <f aca="false">N418*P418</f>
        <v>-4442.47015435535</v>
      </c>
    </row>
    <row r="419" customFormat="false" ht="14.25" hidden="false" customHeight="false" outlineLevel="0" collapsed="false">
      <c r="I419" s="0" t="n">
        <v>-2.11288412861258</v>
      </c>
      <c r="J419" s="0" t="n">
        <v>0</v>
      </c>
      <c r="K419" s="0" t="n">
        <v>1</v>
      </c>
      <c r="L419" s="0" t="n">
        <v>-0.306201234703705</v>
      </c>
      <c r="N419" s="0" t="n">
        <f aca="false">EXP(-0.0526*(($E$5-I419)^2+($E$8-J419)^2+($E$9-K419)^2+($E$12-L419)^2))</f>
        <v>0.377962414979655</v>
      </c>
      <c r="P419" s="0" t="n">
        <v>-8192</v>
      </c>
      <c r="R419" s="0" t="n">
        <f aca="false">N419*P419</f>
        <v>-3096.26810351333</v>
      </c>
    </row>
    <row r="420" customFormat="false" ht="14.25" hidden="false" customHeight="false" outlineLevel="0" collapsed="false">
      <c r="I420" s="0" t="n">
        <v>-0.911687024005597</v>
      </c>
      <c r="J420" s="0" t="n">
        <v>0</v>
      </c>
      <c r="K420" s="0" t="n">
        <v>1</v>
      </c>
      <c r="L420" s="0" t="n">
        <v>0.32172658523111</v>
      </c>
      <c r="N420" s="0" t="n">
        <f aca="false">EXP(-0.0526*(($E$5-I420)^2+($E$8-J420)^2+($E$9-K420)^2+($E$12-L420)^2))</f>
        <v>0.606575505397953</v>
      </c>
      <c r="P420" s="0" t="n">
        <v>8192</v>
      </c>
      <c r="R420" s="0" t="n">
        <f aca="false">N420*P420</f>
        <v>4969.06654022003</v>
      </c>
    </row>
    <row r="421" customFormat="false" ht="14.25" hidden="false" customHeight="false" outlineLevel="0" collapsed="false">
      <c r="I421" s="0" t="n">
        <v>1.29050766777387</v>
      </c>
      <c r="J421" s="0" t="n">
        <v>0</v>
      </c>
      <c r="K421" s="0" t="n">
        <v>1</v>
      </c>
      <c r="L421" s="0" t="n">
        <v>-0.507214713646252</v>
      </c>
      <c r="N421" s="0" t="n">
        <f aca="false">EXP(-0.0526*(($E$5-I421)^2+($E$8-J421)^2+($E$9-K421)^2+($E$12-L421)^2))</f>
        <v>0.522131298268534</v>
      </c>
      <c r="P421" s="0" t="n">
        <v>-8192</v>
      </c>
      <c r="R421" s="0" t="n">
        <f aca="false">N421*P421</f>
        <v>-4277.29959541583</v>
      </c>
    </row>
    <row r="422" customFormat="false" ht="14.25" hidden="false" customHeight="false" outlineLevel="0" collapsed="false">
      <c r="I422" s="0" t="n">
        <v>-1.84595143869991</v>
      </c>
      <c r="J422" s="0" t="n">
        <v>0</v>
      </c>
      <c r="K422" s="0" t="n">
        <v>1</v>
      </c>
      <c r="L422" s="0" t="n">
        <v>-0.451696705176406</v>
      </c>
      <c r="N422" s="0" t="n">
        <f aca="false">EXP(-0.0526*(($E$5-I422)^2+($E$8-J422)^2+($E$9-K422)^2+($E$12-L422)^2))</f>
        <v>0.387109827739029</v>
      </c>
      <c r="P422" s="0" t="n">
        <v>-8192</v>
      </c>
      <c r="R422" s="0" t="n">
        <f aca="false">N422*P422</f>
        <v>-3171.20370883812</v>
      </c>
    </row>
    <row r="423" customFormat="false" ht="14.25" hidden="false" customHeight="false" outlineLevel="0" collapsed="false">
      <c r="I423" s="0" t="n">
        <v>1.35724084025203</v>
      </c>
      <c r="J423" s="0" t="n">
        <v>0</v>
      </c>
      <c r="K423" s="0" t="n">
        <v>1</v>
      </c>
      <c r="L423" s="0" t="n">
        <v>-0.373205727684554</v>
      </c>
      <c r="N423" s="0" t="n">
        <f aca="false">EXP(-0.0526*(($E$5-I423)^2+($E$8-J423)^2+($E$9-K423)^2+($E$12-L423)^2))</f>
        <v>0.545305827796246</v>
      </c>
      <c r="P423" s="0" t="n">
        <v>8192</v>
      </c>
      <c r="R423" s="0" t="n">
        <f aca="false">N423*P423</f>
        <v>4467.14534130685</v>
      </c>
    </row>
    <row r="424" customFormat="false" ht="14.25" hidden="false" customHeight="false" outlineLevel="0" collapsed="false">
      <c r="I424" s="0" t="n">
        <v>-1.04515336896193</v>
      </c>
      <c r="J424" s="0" t="n">
        <v>0</v>
      </c>
      <c r="K424" s="0" t="n">
        <v>1</v>
      </c>
      <c r="L424" s="0" t="n">
        <v>-0.15623879803228</v>
      </c>
      <c r="N424" s="0" t="n">
        <f aca="false">EXP(-0.0526*(($E$5-I424)^2+($E$8-J424)^2+($E$9-K424)^2+($E$12-L424)^2))</f>
        <v>0.512824570869156</v>
      </c>
      <c r="P424" s="0" t="n">
        <v>8192</v>
      </c>
      <c r="R424" s="0" t="n">
        <f aca="false">N424*P424</f>
        <v>4201.05888456013</v>
      </c>
    </row>
    <row r="425" customFormat="false" ht="14.25" hidden="false" customHeight="false" outlineLevel="0" collapsed="false">
      <c r="I425" s="0" t="n">
        <v>0.62317594299221</v>
      </c>
      <c r="J425" s="0" t="n">
        <v>1</v>
      </c>
      <c r="K425" s="0" t="n">
        <v>0</v>
      </c>
      <c r="L425" s="0" t="n">
        <v>-0.676321291169347</v>
      </c>
      <c r="N425" s="0" t="n">
        <f aca="false">EXP(-0.0526*(($E$5-I425)^2+($E$8-J425)^2+($E$9-K425)^2+($E$12-L425)^2))</f>
        <v>0.449593800893751</v>
      </c>
      <c r="P425" s="0" t="n">
        <v>-8192</v>
      </c>
      <c r="R425" s="0" t="n">
        <f aca="false">N425*P425</f>
        <v>-3683.07241692161</v>
      </c>
    </row>
    <row r="426" customFormat="false" ht="14.25" hidden="false" customHeight="false" outlineLevel="0" collapsed="false">
      <c r="I426" s="0" t="n">
        <v>1.35724084025203</v>
      </c>
      <c r="J426" s="0" t="n">
        <v>0</v>
      </c>
      <c r="K426" s="0" t="n">
        <v>1</v>
      </c>
      <c r="L426" s="0" t="n">
        <v>-0.304924958646927</v>
      </c>
      <c r="N426" s="0" t="n">
        <f aca="false">EXP(-0.0526*(($E$5-I426)^2+($E$8-J426)^2+($E$9-K426)^2+($E$12-L426)^2))</f>
        <v>0.558366418006301</v>
      </c>
      <c r="P426" s="0" t="n">
        <v>8192</v>
      </c>
      <c r="R426" s="0" t="n">
        <f aca="false">N426*P426</f>
        <v>4574.13769630762</v>
      </c>
    </row>
    <row r="427" customFormat="false" ht="14.25" hidden="false" customHeight="false" outlineLevel="0" collapsed="false">
      <c r="I427" s="0" t="n">
        <v>-2.04615095613441</v>
      </c>
      <c r="J427" s="0" t="n">
        <v>0</v>
      </c>
      <c r="K427" s="0" t="n">
        <v>1</v>
      </c>
      <c r="L427" s="0" t="n">
        <v>-0.438933944608625</v>
      </c>
      <c r="N427" s="0" t="n">
        <f aca="false">EXP(-0.0526*(($E$5-I427)^2+($E$8-J427)^2+($E$9-K427)^2+($E$12-L427)^2))</f>
        <v>0.367880887536208</v>
      </c>
      <c r="P427" s="0" t="n">
        <v>-8192</v>
      </c>
      <c r="R427" s="0" t="n">
        <f aca="false">N427*P427</f>
        <v>-3013.68023069662</v>
      </c>
    </row>
    <row r="428" customFormat="false" ht="14.25" hidden="false" customHeight="false" outlineLevel="0" collapsed="false">
      <c r="I428" s="0" t="n">
        <v>0.0893105631668861</v>
      </c>
      <c r="J428" s="0" t="n">
        <v>0</v>
      </c>
      <c r="K428" s="0" t="n">
        <v>1</v>
      </c>
      <c r="L428" s="0" t="n">
        <v>-0.232177223410576</v>
      </c>
      <c r="N428" s="0" t="n">
        <f aca="false">EXP(-0.0526*(($E$5-I428)^2+($E$8-J428)^2+($E$9-K428)^2+($E$12-L428)^2))</f>
        <v>0.574869719057305</v>
      </c>
      <c r="P428" s="0" t="n">
        <v>8192</v>
      </c>
      <c r="R428" s="0" t="n">
        <f aca="false">N428*P428</f>
        <v>4709.33273851744</v>
      </c>
    </row>
    <row r="429" customFormat="false" ht="14.25" hidden="false" customHeight="false" outlineLevel="0" collapsed="false">
      <c r="I429" s="0" t="n">
        <v>0.890108632904873</v>
      </c>
      <c r="J429" s="0" t="n">
        <v>1</v>
      </c>
      <c r="K429" s="0" t="n">
        <v>0</v>
      </c>
      <c r="L429" s="0" t="n">
        <v>-0.445315324892515</v>
      </c>
      <c r="N429" s="0" t="n">
        <f aca="false">EXP(-0.0526*(($E$5-I429)^2+($E$8-J429)^2+($E$9-K429)^2+($E$12-L429)^2))</f>
        <v>0.488790857723977</v>
      </c>
      <c r="P429" s="0" t="n">
        <v>4717.77444758701</v>
      </c>
      <c r="R429" s="0" t="n">
        <f aca="false">N429*P429</f>
        <v>2306.00501878432</v>
      </c>
    </row>
    <row r="430" customFormat="false" ht="14.25" hidden="false" customHeight="false" outlineLevel="0" collapsed="false">
      <c r="I430" s="0" t="n">
        <v>1.0235749778612</v>
      </c>
      <c r="J430" s="0" t="n">
        <v>0</v>
      </c>
      <c r="K430" s="0" t="n">
        <v>1</v>
      </c>
      <c r="L430" s="0" t="n">
        <v>-0.532102096753424</v>
      </c>
      <c r="N430" s="0" t="n">
        <f aca="false">EXP(-0.0526*(($E$5-I430)^2+($E$8-J430)^2+($E$9-K430)^2+($E$12-L430)^2))</f>
        <v>0.524233435828649</v>
      </c>
      <c r="P430" s="0" t="n">
        <v>-8192</v>
      </c>
      <c r="R430" s="0" t="n">
        <f aca="false">N430*P430</f>
        <v>-4294.5203063083</v>
      </c>
    </row>
    <row r="431" customFormat="false" ht="14.25" hidden="false" customHeight="false" outlineLevel="0" collapsed="false">
      <c r="I431" s="0" t="n">
        <v>0.756642287948541</v>
      </c>
      <c r="J431" s="0" t="n">
        <v>0</v>
      </c>
      <c r="K431" s="0" t="n">
        <v>1</v>
      </c>
      <c r="L431" s="0" t="n">
        <v>-0.496366367163638</v>
      </c>
      <c r="N431" s="0" t="n">
        <f aca="false">EXP(-0.0526*(($E$5-I431)^2+($E$8-J431)^2+($E$9-K431)^2+($E$12-L431)^2))</f>
        <v>0.534111588894682</v>
      </c>
      <c r="P431" s="0" t="n">
        <v>-8192</v>
      </c>
      <c r="R431" s="0" t="n">
        <f aca="false">N431*P431</f>
        <v>-4375.44213622523</v>
      </c>
    </row>
    <row r="432" customFormat="false" ht="14.25" hidden="false" customHeight="false" outlineLevel="0" collapsed="false">
      <c r="I432" s="0" t="n">
        <v>-0.7114875065711</v>
      </c>
      <c r="J432" s="0" t="n">
        <v>1</v>
      </c>
      <c r="K432" s="0" t="n">
        <v>0</v>
      </c>
      <c r="L432" s="0" t="n">
        <v>-0.579324310854213</v>
      </c>
      <c r="N432" s="0" t="n">
        <f aca="false">EXP(-0.0526*(($E$5-I432)^2+($E$8-J432)^2+($E$9-K432)^2+($E$12-L432)^2))</f>
        <v>0.420668947459567</v>
      </c>
      <c r="P432" s="0" t="n">
        <v>-8192</v>
      </c>
      <c r="R432" s="0" t="n">
        <f aca="false">N432*P432</f>
        <v>-3446.12001758878</v>
      </c>
    </row>
    <row r="433" customFormat="false" ht="14.25" hidden="false" customHeight="false" outlineLevel="0" collapsed="false">
      <c r="I433" s="0" t="n">
        <v>0.422976425557714</v>
      </c>
      <c r="J433" s="0" t="n">
        <v>0</v>
      </c>
      <c r="K433" s="0" t="n">
        <v>1</v>
      </c>
      <c r="L433" s="0" t="n">
        <v>-0.563370860144487</v>
      </c>
      <c r="N433" s="0" t="n">
        <f aca="false">EXP(-0.0526*(($E$5-I433)^2+($E$8-J433)^2+($E$9-K433)^2+($E$12-L433)^2))</f>
        <v>0.519319839237524</v>
      </c>
      <c r="P433" s="0" t="n">
        <v>-8192</v>
      </c>
      <c r="R433" s="0" t="n">
        <f aca="false">N433*P433</f>
        <v>-4254.2681230338</v>
      </c>
    </row>
    <row r="434" customFormat="false" ht="14.25" hidden="false" customHeight="false" outlineLevel="0" collapsed="false">
      <c r="I434" s="0" t="n">
        <v>-1.71248509374358</v>
      </c>
      <c r="J434" s="0" t="n">
        <v>0</v>
      </c>
      <c r="K434" s="0" t="n">
        <v>1</v>
      </c>
      <c r="L434" s="0" t="n">
        <v>-0.311306338930817</v>
      </c>
      <c r="N434" s="0" t="n">
        <f aca="false">EXP(-0.0526*(($E$5-I434)^2+($E$8-J434)^2+($E$9-K434)^2+($E$12-L434)^2))</f>
        <v>0.421014729011909</v>
      </c>
      <c r="P434" s="0" t="n">
        <v>-8192</v>
      </c>
      <c r="R434" s="0" t="n">
        <f aca="false">N434*P434</f>
        <v>-3448.95266006556</v>
      </c>
    </row>
    <row r="435" customFormat="false" ht="14.25" hidden="false" customHeight="false" outlineLevel="0" collapsed="false">
      <c r="I435" s="0" t="n">
        <v>0.956841805383038</v>
      </c>
      <c r="J435" s="0" t="n">
        <v>1</v>
      </c>
      <c r="K435" s="0" t="n">
        <v>0</v>
      </c>
      <c r="L435" s="0" t="n">
        <v>-0.192612665650456</v>
      </c>
      <c r="N435" s="0" t="n">
        <f aca="false">EXP(-0.0526*(($E$5-I435)^2+($E$8-J435)^2+($E$9-K435)^2+($E$12-L435)^2))</f>
        <v>0.532379525877079</v>
      </c>
      <c r="P435" s="0" t="n">
        <v>8192</v>
      </c>
      <c r="R435" s="0" t="n">
        <f aca="false">N435*P435</f>
        <v>4361.25307598503</v>
      </c>
    </row>
    <row r="436" customFormat="false" ht="14.25" hidden="false" customHeight="false" outlineLevel="0" collapsed="false">
      <c r="I436" s="0" t="n">
        <v>0.956841805383038</v>
      </c>
      <c r="J436" s="0" t="n">
        <v>1</v>
      </c>
      <c r="K436" s="0" t="n">
        <v>0</v>
      </c>
      <c r="L436" s="0" t="n">
        <v>-0.590810795365216</v>
      </c>
      <c r="N436" s="0" t="n">
        <f aca="false">EXP(-0.0526*(($E$5-I436)^2+($E$8-J436)^2+($E$9-K436)^2+($E$12-L436)^2))</f>
        <v>0.462719556709636</v>
      </c>
      <c r="P436" s="0" t="n">
        <v>-8192</v>
      </c>
      <c r="R436" s="0" t="n">
        <f aca="false">N436*P436</f>
        <v>-3790.59860856533</v>
      </c>
    </row>
    <row r="437" customFormat="false" ht="14.25" hidden="false" customHeight="false" outlineLevel="0" collapsed="false">
      <c r="I437" s="0" t="n">
        <v>-0.044155781789445</v>
      </c>
      <c r="J437" s="0" t="n">
        <v>1</v>
      </c>
      <c r="K437" s="0" t="n">
        <v>0</v>
      </c>
      <c r="L437" s="0" t="n">
        <v>-0.470840846028077</v>
      </c>
      <c r="N437" s="0" t="n">
        <f aca="false">EXP(-0.0526*(($E$5-I437)^2+($E$8-J437)^2+($E$9-K437)^2+($E$12-L437)^2))</f>
        <v>0.471788910243493</v>
      </c>
      <c r="P437" s="0" t="n">
        <v>-8192</v>
      </c>
      <c r="R437" s="0" t="n">
        <f aca="false">N437*P437</f>
        <v>-3864.89475271469</v>
      </c>
    </row>
    <row r="438" customFormat="false" ht="14.25" hidden="false" customHeight="false" outlineLevel="0" collapsed="false">
      <c r="I438" s="0" t="n">
        <v>-0.177622126745776</v>
      </c>
      <c r="J438" s="0" t="n">
        <v>1</v>
      </c>
      <c r="K438" s="0" t="n">
        <v>0</v>
      </c>
      <c r="L438" s="0" t="n">
        <v>-0.464459465744186</v>
      </c>
      <c r="N438" s="0" t="n">
        <f aca="false">EXP(-0.0526*(($E$5-I438)^2+($E$8-J438)^2+($E$9-K438)^2+($E$12-L438)^2))</f>
        <v>0.467587394244401</v>
      </c>
      <c r="P438" s="0" t="n">
        <v>-8192</v>
      </c>
      <c r="R438" s="0" t="n">
        <f aca="false">N438*P438</f>
        <v>-3830.47593365014</v>
      </c>
    </row>
    <row r="439" customFormat="false" ht="14.25" hidden="false" customHeight="false" outlineLevel="0" collapsed="false">
      <c r="I439" s="0" t="n">
        <v>1.2237744952957</v>
      </c>
      <c r="J439" s="0" t="n">
        <v>1</v>
      </c>
      <c r="K439" s="0" t="n">
        <v>0</v>
      </c>
      <c r="L439" s="0" t="n">
        <v>0.155172559821571</v>
      </c>
      <c r="N439" s="0" t="n">
        <f aca="false">EXP(-0.0526*(($E$5-I439)^2+($E$8-J439)^2+($E$9-K439)^2+($E$12-L439)^2))</f>
        <v>0.586954642016565</v>
      </c>
      <c r="P439" s="0" t="n">
        <v>8192</v>
      </c>
      <c r="R439" s="0" t="n">
        <f aca="false">N439*P439</f>
        <v>4808.3324273997</v>
      </c>
    </row>
    <row r="440" customFormat="false" ht="14.25" hidden="false" customHeight="false" outlineLevel="0" collapsed="false">
      <c r="I440" s="0" t="n">
        <v>-1.64575192126542</v>
      </c>
      <c r="J440" s="0" t="n">
        <v>0</v>
      </c>
      <c r="K440" s="0" t="n">
        <v>1</v>
      </c>
      <c r="L440" s="0" t="n">
        <v>-0.330450479782488</v>
      </c>
      <c r="N440" s="0" t="n">
        <f aca="false">EXP(-0.0526*(($E$5-I440)^2+($E$8-J440)^2+($E$9-K440)^2+($E$12-L440)^2))</f>
        <v>0.425259571882805</v>
      </c>
      <c r="P440" s="0" t="n">
        <v>-8192</v>
      </c>
      <c r="R440" s="0" t="n">
        <f aca="false">N440*P440</f>
        <v>-3483.72641286394</v>
      </c>
    </row>
    <row r="441" customFormat="false" ht="14.25" hidden="false" customHeight="false" outlineLevel="0" collapsed="false">
      <c r="I441" s="0" t="n">
        <v>-2.51328316348157</v>
      </c>
      <c r="J441" s="0" t="n">
        <v>0</v>
      </c>
      <c r="K441" s="0" t="n">
        <v>1</v>
      </c>
      <c r="L441" s="0" t="n">
        <v>-0.434466978409901</v>
      </c>
      <c r="N441" s="0" t="n">
        <f aca="false">EXP(-0.0526*(($E$5-I441)^2+($E$8-J441)^2+($E$9-K441)^2+($E$12-L441)^2))</f>
        <v>0.318435270312381</v>
      </c>
      <c r="P441" s="0" t="n">
        <v>-8192</v>
      </c>
      <c r="R441" s="0" t="n">
        <f aca="false">N441*P441</f>
        <v>-2608.62173439903</v>
      </c>
    </row>
    <row r="442" customFormat="false" ht="14.25" hidden="false" customHeight="false" outlineLevel="0" collapsed="false">
      <c r="I442" s="0" t="n">
        <v>-1.37881923135276</v>
      </c>
      <c r="J442" s="0" t="n">
        <v>0</v>
      </c>
      <c r="K442" s="0" t="n">
        <v>1</v>
      </c>
      <c r="L442" s="0" t="n">
        <v>-0.52827326858309</v>
      </c>
      <c r="N442" s="0" t="n">
        <f aca="false">EXP(-0.0526*(($E$5-I442)^2+($E$8-J442)^2+($E$9-K442)^2+($E$12-L442)^2))</f>
        <v>0.421613271060705</v>
      </c>
      <c r="P442" s="0" t="n">
        <v>-8192</v>
      </c>
      <c r="R442" s="0" t="n">
        <f aca="false">N442*P442</f>
        <v>-3453.85591652929</v>
      </c>
    </row>
    <row r="443" customFormat="false" ht="14.25" hidden="false" customHeight="false" outlineLevel="0" collapsed="false">
      <c r="I443" s="0" t="n">
        <v>1.09030815033937</v>
      </c>
      <c r="J443" s="0" t="n">
        <v>1</v>
      </c>
      <c r="K443" s="0" t="n">
        <v>0</v>
      </c>
      <c r="L443" s="0" t="n">
        <v>-0.604211693961386</v>
      </c>
      <c r="N443" s="0" t="n">
        <f aca="false">EXP(-0.0526*(($E$5-I443)^2+($E$8-J443)^2+($E$9-K443)^2+($E$12-L443)^2))</f>
        <v>0.458255403837039</v>
      </c>
      <c r="P443" s="0" t="n">
        <v>-8192</v>
      </c>
      <c r="R443" s="0" t="n">
        <f aca="false">N443*P443</f>
        <v>-3754.02826823302</v>
      </c>
    </row>
    <row r="444" customFormat="false" ht="14.25" hidden="false" customHeight="false" outlineLevel="0" collapsed="false">
      <c r="I444" s="0" t="n">
        <v>-0.311088471702107</v>
      </c>
      <c r="J444" s="0" t="n">
        <v>0</v>
      </c>
      <c r="K444" s="0" t="n">
        <v>1</v>
      </c>
      <c r="L444" s="0" t="n">
        <v>-0.0879580289946533</v>
      </c>
      <c r="N444" s="0" t="n">
        <f aca="false">EXP(-0.0526*(($E$5-I444)^2+($E$8-J444)^2+($E$9-K444)^2+($E$12-L444)^2))</f>
        <v>0.582709151086281</v>
      </c>
      <c r="P444" s="0" t="n">
        <v>8192</v>
      </c>
      <c r="R444" s="0" t="n">
        <f aca="false">N444*P444</f>
        <v>4773.55336569882</v>
      </c>
    </row>
    <row r="445" customFormat="false" ht="14.25" hidden="false" customHeight="false" outlineLevel="0" collapsed="false">
      <c r="I445" s="0" t="n">
        <v>0.823375460426707</v>
      </c>
      <c r="J445" s="0" t="n">
        <v>0</v>
      </c>
      <c r="K445" s="0" t="n">
        <v>1</v>
      </c>
      <c r="L445" s="0" t="n">
        <v>-0.381501522053611</v>
      </c>
      <c r="N445" s="0" t="n">
        <f aca="false">EXP(-0.0526*(($E$5-I445)^2+($E$8-J445)^2+($E$9-K445)^2+($E$12-L445)^2))</f>
        <v>0.556087253977003</v>
      </c>
      <c r="P445" s="0" t="n">
        <v>8192</v>
      </c>
      <c r="R445" s="0" t="n">
        <f aca="false">N445*P445</f>
        <v>4555.46678457961</v>
      </c>
    </row>
    <row r="446" customFormat="false" ht="14.25" hidden="false" customHeight="false" outlineLevel="0" collapsed="false">
      <c r="I446" s="0" t="n">
        <v>-0.110888954267611</v>
      </c>
      <c r="J446" s="0" t="n">
        <v>0</v>
      </c>
      <c r="K446" s="0" t="n">
        <v>1</v>
      </c>
      <c r="L446" s="0" t="n">
        <v>-0.413408423473063</v>
      </c>
      <c r="N446" s="0" t="n">
        <f aca="false">EXP(-0.0526*(($E$5-I446)^2+($E$8-J446)^2+($E$9-K446)^2+($E$12-L446)^2))</f>
        <v>0.532123123707826</v>
      </c>
      <c r="P446" s="0" t="n">
        <v>-8192</v>
      </c>
      <c r="R446" s="0" t="n">
        <f aca="false">N446*P446</f>
        <v>-4359.15262941451</v>
      </c>
    </row>
    <row r="447" customFormat="false" ht="14.25" hidden="false" customHeight="false" outlineLevel="0" collapsed="false">
      <c r="I447" s="0" t="n">
        <v>-0.110888954267611</v>
      </c>
      <c r="J447" s="0" t="n">
        <v>0</v>
      </c>
      <c r="K447" s="0" t="n">
        <v>1</v>
      </c>
      <c r="L447" s="0" t="n">
        <v>-0.451696705176406</v>
      </c>
      <c r="N447" s="0" t="n">
        <f aca="false">EXP(-0.0526*(($E$5-I447)^2+($E$8-J447)^2+($E$9-K447)^2+($E$12-L447)^2))</f>
        <v>0.524909682566237</v>
      </c>
      <c r="P447" s="0" t="n">
        <v>-8192</v>
      </c>
      <c r="R447" s="0" t="n">
        <f aca="false">N447*P447</f>
        <v>-4300.06011958262</v>
      </c>
    </row>
    <row r="448" customFormat="false" ht="14.25" hidden="false" customHeight="false" outlineLevel="0" collapsed="false">
      <c r="I448" s="0" t="n">
        <v>-2.4465499910034</v>
      </c>
      <c r="J448" s="0" t="n">
        <v>0</v>
      </c>
      <c r="K448" s="0" t="n">
        <v>1</v>
      </c>
      <c r="L448" s="0" t="n">
        <v>-0.0356307106667522</v>
      </c>
      <c r="N448" s="0" t="n">
        <f aca="false">EXP(-0.0526*(($E$5-I448)^2+($E$8-J448)^2+($E$9-K448)^2+($E$12-L448)^2))</f>
        <v>0.372247684956785</v>
      </c>
      <c r="P448" s="0" t="n">
        <v>8192</v>
      </c>
      <c r="R448" s="0" t="n">
        <f aca="false">N448*P448</f>
        <v>3049.45303516598</v>
      </c>
    </row>
    <row r="449" customFormat="false" ht="14.25" hidden="false" customHeight="false" outlineLevel="0" collapsed="false">
      <c r="I449" s="0" t="n">
        <v>-0.511287989136604</v>
      </c>
      <c r="J449" s="0" t="n">
        <v>0</v>
      </c>
      <c r="K449" s="0" t="n">
        <v>1</v>
      </c>
      <c r="L449" s="0" t="n">
        <v>-0.482327330539079</v>
      </c>
      <c r="N449" s="0" t="n">
        <f aca="false">EXP(-0.0526*(($E$5-I449)^2+($E$8-J449)^2+($E$9-K449)^2+($E$12-L449)^2))</f>
        <v>0.497717291868273</v>
      </c>
      <c r="P449" s="0" t="n">
        <v>-8192</v>
      </c>
      <c r="R449" s="0" t="n">
        <f aca="false">N449*P449</f>
        <v>-4077.30005498489</v>
      </c>
    </row>
    <row r="450" customFormat="false" ht="14.25" hidden="false" customHeight="false" outlineLevel="0" collapsed="false">
      <c r="I450" s="0" t="n">
        <v>-0.110888954267611</v>
      </c>
      <c r="J450" s="0" t="n">
        <v>0</v>
      </c>
      <c r="K450" s="0" t="n">
        <v>1</v>
      </c>
      <c r="L450" s="0" t="n">
        <v>-0.225157705098297</v>
      </c>
      <c r="N450" s="0" t="n">
        <f aca="false">EXP(-0.0526*(($E$5-I450)^2+($E$8-J450)^2+($E$9-K450)^2+($E$12-L450)^2))</f>
        <v>0.567782111722434</v>
      </c>
      <c r="P450" s="0" t="n">
        <v>8192</v>
      </c>
      <c r="R450" s="0" t="n">
        <f aca="false">N450*P450</f>
        <v>4651.27105923018</v>
      </c>
    </row>
    <row r="451" customFormat="false" ht="14.25" hidden="false" customHeight="false" outlineLevel="0" collapsed="false">
      <c r="I451" s="0" t="n">
        <v>1.69090670264286</v>
      </c>
      <c r="J451" s="0" t="n">
        <v>1</v>
      </c>
      <c r="K451" s="0" t="n">
        <v>0</v>
      </c>
      <c r="L451" s="0" t="n">
        <v>-0.273018057227475</v>
      </c>
      <c r="N451" s="0" t="n">
        <f aca="false">EXP(-0.0526*(($E$5-I451)^2+($E$8-J451)^2+($E$9-K451)^2+($E$12-L451)^2))</f>
        <v>0.493452603701074</v>
      </c>
      <c r="P451" s="0" t="n">
        <v>8192</v>
      </c>
      <c r="R451" s="0" t="n">
        <f aca="false">N451*P451</f>
        <v>4042.3637295192</v>
      </c>
    </row>
    <row r="452" customFormat="false" ht="14.25" hidden="false" customHeight="false" outlineLevel="0" collapsed="false">
      <c r="I452" s="0" t="n">
        <v>0.422976425557714</v>
      </c>
      <c r="J452" s="0" t="n">
        <v>1</v>
      </c>
      <c r="K452" s="0" t="n">
        <v>0</v>
      </c>
      <c r="L452" s="0" t="n">
        <v>-0.564647136201265</v>
      </c>
      <c r="N452" s="0" t="n">
        <f aca="false">EXP(-0.0526*(($E$5-I452)^2+($E$8-J452)^2+($E$9-K452)^2+($E$12-L452)^2))</f>
        <v>0.467242010830258</v>
      </c>
      <c r="P452" s="0" t="n">
        <v>-8192</v>
      </c>
      <c r="R452" s="0" t="n">
        <f aca="false">N452*P452</f>
        <v>-3827.64655272148</v>
      </c>
    </row>
    <row r="453" customFormat="false" ht="14.25" hidden="false" customHeight="false" outlineLevel="0" collapsed="false">
      <c r="I453" s="0" t="n">
        <v>-0.578021161614769</v>
      </c>
      <c r="J453" s="0" t="n">
        <v>0</v>
      </c>
      <c r="K453" s="0" t="n">
        <v>1</v>
      </c>
      <c r="L453" s="0" t="n">
        <v>-0.19644149382079</v>
      </c>
      <c r="N453" s="0" t="n">
        <f aca="false">EXP(-0.0526*(($E$5-I453)^2+($E$8-J453)^2+($E$9-K453)^2+($E$12-L453)^2))</f>
        <v>0.544829719753537</v>
      </c>
      <c r="P453" s="0" t="n">
        <v>8192</v>
      </c>
      <c r="R453" s="0" t="n">
        <f aca="false">N453*P453</f>
        <v>4463.24506422098</v>
      </c>
    </row>
    <row r="454" customFormat="false" ht="14.25" hidden="false" customHeight="false" outlineLevel="0" collapsed="false">
      <c r="I454" s="0" t="n">
        <v>1.4239740127302</v>
      </c>
      <c r="J454" s="0" t="n">
        <v>1</v>
      </c>
      <c r="K454" s="0" t="n">
        <v>0</v>
      </c>
      <c r="L454" s="0" t="n">
        <v>-0.579324310854213</v>
      </c>
      <c r="N454" s="0" t="n">
        <f aca="false">EXP(-0.0526*(($E$5-I454)^2+($E$8-J454)^2+($E$9-K454)^2+($E$12-L454)^2))</f>
        <v>0.453413447277705</v>
      </c>
      <c r="P454" s="0" t="n">
        <v>-8192</v>
      </c>
      <c r="R454" s="0" t="n">
        <f aca="false">N454*P454</f>
        <v>-3714.36296009896</v>
      </c>
    </row>
    <row r="455" customFormat="false" ht="14.25" hidden="false" customHeight="false" outlineLevel="0" collapsed="false">
      <c r="I455" s="0" t="n">
        <v>0.156043735645052</v>
      </c>
      <c r="J455" s="0" t="n">
        <v>0</v>
      </c>
      <c r="K455" s="0" t="n">
        <v>1</v>
      </c>
      <c r="L455" s="0" t="n">
        <v>-0.127522586754774</v>
      </c>
      <c r="N455" s="0" t="n">
        <f aca="false">EXP(-0.0526*(($E$5-I455)^2+($E$8-J455)^2+($E$9-K455)^2+($E$12-L455)^2))</f>
        <v>0.5974375887139</v>
      </c>
      <c r="P455" s="0" t="n">
        <v>8192</v>
      </c>
      <c r="R455" s="0" t="n">
        <f aca="false">N455*P455</f>
        <v>4894.20872674427</v>
      </c>
    </row>
    <row r="456" customFormat="false" ht="14.25" hidden="false" customHeight="false" outlineLevel="0" collapsed="false">
      <c r="I456" s="0" t="n">
        <v>0.289510080601383</v>
      </c>
      <c r="J456" s="0" t="n">
        <v>0</v>
      </c>
      <c r="K456" s="0" t="n">
        <v>1</v>
      </c>
      <c r="L456" s="0" t="n">
        <v>-0.266636676943584</v>
      </c>
      <c r="N456" s="0" t="n">
        <f aca="false">EXP(-0.0526*(($E$5-I456)^2+($E$8-J456)^2+($E$9-K456)^2+($E$12-L456)^2))</f>
        <v>0.574249833481839</v>
      </c>
      <c r="P456" s="0" t="n">
        <v>8192</v>
      </c>
      <c r="R456" s="0" t="n">
        <f aca="false">N456*P456</f>
        <v>4704.25463588323</v>
      </c>
    </row>
    <row r="457" customFormat="false" ht="14.25" hidden="false" customHeight="false" outlineLevel="0" collapsed="false">
      <c r="I457" s="0" t="n">
        <v>1.0235749778612</v>
      </c>
      <c r="J457" s="0" t="n">
        <v>0</v>
      </c>
      <c r="K457" s="0" t="n">
        <v>1</v>
      </c>
      <c r="L457" s="0" t="n">
        <v>-0.20984239241696</v>
      </c>
      <c r="N457" s="0" t="n">
        <f aca="false">EXP(-0.0526*(($E$5-I457)^2+($E$8-J457)^2+($E$9-K457)^2+($E$12-L457)^2))</f>
        <v>0.586824509911589</v>
      </c>
      <c r="P457" s="0" t="n">
        <v>8192</v>
      </c>
      <c r="R457" s="0" t="n">
        <f aca="false">N457*P457</f>
        <v>4807.26638519574</v>
      </c>
    </row>
    <row r="458" customFormat="false" ht="14.25" hidden="false" customHeight="false" outlineLevel="0" collapsed="false">
      <c r="I458" s="0" t="n">
        <v>0.156043735645052</v>
      </c>
      <c r="J458" s="0" t="n">
        <v>0</v>
      </c>
      <c r="K458" s="0" t="n">
        <v>1</v>
      </c>
      <c r="L458" s="0" t="n">
        <v>-0.574219206627101</v>
      </c>
      <c r="N458" s="0" t="n">
        <f aca="false">EXP(-0.0526*(($E$5-I458)^2+($E$8-J458)^2+($E$9-K458)^2+($E$12-L458)^2))</f>
        <v>0.511451932687002</v>
      </c>
      <c r="P458" s="0" t="n">
        <v>-8192</v>
      </c>
      <c r="R458" s="0" t="n">
        <f aca="false">N458*P458</f>
        <v>-4189.81423257192</v>
      </c>
    </row>
    <row r="459" customFormat="false" ht="14.25" hidden="false" customHeight="false" outlineLevel="0" collapsed="false">
      <c r="I459" s="0" t="n">
        <v>-0.244355299223942</v>
      </c>
      <c r="J459" s="0" t="n">
        <v>0</v>
      </c>
      <c r="K459" s="0" t="n">
        <v>1</v>
      </c>
      <c r="L459" s="0" t="n">
        <v>-0.521253750270811</v>
      </c>
      <c r="N459" s="0" t="n">
        <f aca="false">EXP(-0.0526*(($E$5-I459)^2+($E$8-J459)^2+($E$9-K459)^2+($E$12-L459)^2))</f>
        <v>0.505655608354018</v>
      </c>
      <c r="P459" s="0" t="n">
        <v>-8192</v>
      </c>
      <c r="R459" s="0" t="n">
        <f aca="false">N459*P459</f>
        <v>-4142.33074363612</v>
      </c>
    </row>
    <row r="460" customFormat="false" ht="14.25" hidden="false" customHeight="false" outlineLevel="0" collapsed="false">
      <c r="I460" s="0" t="n">
        <v>0.823375460426707</v>
      </c>
      <c r="J460" s="0" t="n">
        <v>1</v>
      </c>
      <c r="K460" s="0" t="n">
        <v>0</v>
      </c>
      <c r="L460" s="0" t="n">
        <v>-0.609954936216887</v>
      </c>
      <c r="N460" s="0" t="n">
        <f aca="false">EXP(-0.0526*(($E$5-I460)^2+($E$8-J460)^2+($E$9-K460)^2+($E$12-L460)^2))</f>
        <v>0.460710447389758</v>
      </c>
      <c r="P460" s="0" t="n">
        <v>-8192</v>
      </c>
      <c r="R460" s="0" t="n">
        <f aca="false">N460*P460</f>
        <v>-3774.1399850169</v>
      </c>
    </row>
    <row r="461" customFormat="false" ht="14.25" hidden="false" customHeight="false" outlineLevel="0" collapsed="false">
      <c r="I461" s="0" t="n">
        <v>0.689909115470376</v>
      </c>
      <c r="J461" s="0" t="n">
        <v>0</v>
      </c>
      <c r="K461" s="0" t="n">
        <v>1</v>
      </c>
      <c r="L461" s="0" t="n">
        <v>-0.343213240350269</v>
      </c>
      <c r="N461" s="0" t="n">
        <f aca="false">EXP(-0.0526*(($E$5-I461)^2+($E$8-J461)^2+($E$9-K461)^2+($E$12-L461)^2))</f>
        <v>0.564098078107564</v>
      </c>
      <c r="P461" s="0" t="n">
        <v>8192</v>
      </c>
      <c r="R461" s="0" t="n">
        <f aca="false">N461*P461</f>
        <v>4621.09145585717</v>
      </c>
    </row>
    <row r="462" customFormat="false" ht="14.25" hidden="false" customHeight="false" outlineLevel="0" collapsed="false">
      <c r="I462" s="0" t="n">
        <v>0.222776908123217</v>
      </c>
      <c r="J462" s="0" t="n">
        <v>0</v>
      </c>
      <c r="K462" s="0" t="n">
        <v>1</v>
      </c>
      <c r="L462" s="0" t="n">
        <v>-0.576133620712268</v>
      </c>
      <c r="N462" s="0" t="n">
        <f aca="false">EXP(-0.0526*(($E$5-I462)^2+($E$8-J462)^2+($E$9-K462)^2+($E$12-L462)^2))</f>
        <v>0.512887291422089</v>
      </c>
      <c r="P462" s="0" t="n">
        <v>-8192</v>
      </c>
      <c r="R462" s="0" t="n">
        <f aca="false">N462*P462</f>
        <v>-4201.57269132975</v>
      </c>
    </row>
    <row r="463" customFormat="false" ht="14.25" hidden="false" customHeight="false" outlineLevel="0" collapsed="false">
      <c r="I463" s="0" t="n">
        <v>-1.24535288639642</v>
      </c>
      <c r="J463" s="0" t="n">
        <v>1</v>
      </c>
      <c r="K463" s="0" t="n">
        <v>0</v>
      </c>
      <c r="L463" s="0" t="n">
        <v>-0.553798789718652</v>
      </c>
      <c r="N463" s="0" t="n">
        <f aca="false">EXP(-0.0526*(($E$5-I463)^2+($E$8-J463)^2+($E$9-K463)^2+($E$12-L463)^2))</f>
        <v>0.38668382744602</v>
      </c>
      <c r="P463" s="0" t="n">
        <v>-8192</v>
      </c>
      <c r="R463" s="0" t="n">
        <f aca="false">N463*P463</f>
        <v>-3167.7139144378</v>
      </c>
    </row>
    <row r="464" customFormat="false" ht="14.25" hidden="false" customHeight="false" outlineLevel="0" collapsed="false">
      <c r="I464" s="0" t="n">
        <v>0.890108632904873</v>
      </c>
      <c r="J464" s="0" t="n">
        <v>0</v>
      </c>
      <c r="K464" s="0" t="n">
        <v>1</v>
      </c>
      <c r="L464" s="0" t="n">
        <v>-0.100720789562434</v>
      </c>
      <c r="N464" s="0" t="n">
        <f aca="false">EXP(-0.0526*(($E$5-I464)^2+($E$8-J464)^2+($E$9-K464)^2+($E$12-L464)^2))</f>
        <v>0.610445803333704</v>
      </c>
      <c r="P464" s="0" t="n">
        <v>8192</v>
      </c>
      <c r="R464" s="0" t="n">
        <f aca="false">N464*P464</f>
        <v>5000.77202090971</v>
      </c>
    </row>
    <row r="465" customFormat="false" ht="14.25" hidden="false" customHeight="false" outlineLevel="0" collapsed="false">
      <c r="I465" s="0" t="n">
        <v>0.356243253079548</v>
      </c>
      <c r="J465" s="0" t="n">
        <v>0</v>
      </c>
      <c r="K465" s="0" t="n">
        <v>1</v>
      </c>
      <c r="L465" s="0" t="n">
        <v>-0.511681679844975</v>
      </c>
      <c r="N465" s="0" t="n">
        <f aca="false">EXP(-0.0526*(($E$5-I465)^2+($E$8-J465)^2+($E$9-K465)^2+($E$12-L465)^2))</f>
        <v>0.528164766317252</v>
      </c>
      <c r="P465" s="0" t="n">
        <v>-8192</v>
      </c>
      <c r="R465" s="0" t="n">
        <f aca="false">N465*P465</f>
        <v>-4326.72576567093</v>
      </c>
    </row>
    <row r="466" customFormat="false" ht="14.25" hidden="false" customHeight="false" outlineLevel="0" collapsed="false">
      <c r="I466" s="0" t="n">
        <v>0.0225773906887206</v>
      </c>
      <c r="J466" s="0" t="n">
        <v>1</v>
      </c>
      <c r="K466" s="0" t="n">
        <v>0</v>
      </c>
      <c r="L466" s="0" t="n">
        <v>-0.636756733409227</v>
      </c>
      <c r="N466" s="0" t="n">
        <f aca="false">EXP(-0.0526*(($E$5-I466)^2+($E$8-J466)^2+($E$9-K466)^2+($E$12-L466)^2))</f>
        <v>0.445942591538539</v>
      </c>
      <c r="P466" s="0" t="n">
        <v>-8192</v>
      </c>
      <c r="R466" s="0" t="n">
        <f aca="false">N466*P466</f>
        <v>-3653.16170988371</v>
      </c>
    </row>
    <row r="467" customFormat="false" ht="14.25" hidden="false" customHeight="false" outlineLevel="0" collapsed="false">
      <c r="I467" s="0" t="n">
        <v>-0.444554816658438</v>
      </c>
      <c r="J467" s="0" t="n">
        <v>1</v>
      </c>
      <c r="K467" s="0" t="n">
        <v>0</v>
      </c>
      <c r="L467" s="0" t="n">
        <v>-0.484241744624246</v>
      </c>
      <c r="N467" s="0" t="n">
        <f aca="false">EXP(-0.0526*(($E$5-I467)^2+($E$8-J467)^2+($E$9-K467)^2+($E$12-L467)^2))</f>
        <v>0.451392898788344</v>
      </c>
      <c r="P467" s="0" t="n">
        <v>-8192</v>
      </c>
      <c r="R467" s="0" t="n">
        <f aca="false">N467*P467</f>
        <v>-3697.81062687411</v>
      </c>
    </row>
    <row r="468" customFormat="false" ht="14.25" hidden="false" customHeight="false" outlineLevel="0" collapsed="false">
      <c r="I468" s="0" t="n">
        <v>0.0225773906887206</v>
      </c>
      <c r="J468" s="0" t="n">
        <v>1</v>
      </c>
      <c r="K468" s="0" t="n">
        <v>0</v>
      </c>
      <c r="L468" s="0" t="n">
        <v>-0.642499975664728</v>
      </c>
      <c r="N468" s="0" t="n">
        <f aca="false">EXP(-0.0526*(($E$5-I468)^2+($E$8-J468)^2+($E$9-K468)^2+($E$12-L468)^2))</f>
        <v>0.444974870484927</v>
      </c>
      <c r="P468" s="0" t="n">
        <v>-8192</v>
      </c>
      <c r="R468" s="0" t="n">
        <f aca="false">N468*P468</f>
        <v>-3645.23413901252</v>
      </c>
    </row>
    <row r="469" customFormat="false" ht="14.25" hidden="false" customHeight="false" outlineLevel="0" collapsed="false">
      <c r="I469" s="0" t="n">
        <v>-0.377821644180273</v>
      </c>
      <c r="J469" s="0" t="n">
        <v>1</v>
      </c>
      <c r="K469" s="0" t="n">
        <v>0</v>
      </c>
      <c r="L469" s="0" t="n">
        <v>-0.426171184040844</v>
      </c>
      <c r="N469" s="0" t="n">
        <f aca="false">EXP(-0.0526*(($E$5-I469)^2+($E$8-J469)^2+($E$9-K469)^2+($E$12-L469)^2))</f>
        <v>0.464474702840087</v>
      </c>
      <c r="P469" s="0" t="n">
        <v>-5587.0260985607</v>
      </c>
      <c r="R469" s="0" t="n">
        <f aca="false">N469*P469</f>
        <v>-2595.03228688879</v>
      </c>
    </row>
    <row r="470" customFormat="false" ht="14.25" hidden="false" customHeight="false" outlineLevel="0" collapsed="false">
      <c r="I470" s="0" t="n">
        <v>0.356243253079548</v>
      </c>
      <c r="J470" s="0" t="n">
        <v>0</v>
      </c>
      <c r="K470" s="0" t="n">
        <v>1</v>
      </c>
      <c r="L470" s="0" t="n">
        <v>-0.207927978331793</v>
      </c>
      <c r="N470" s="0" t="n">
        <f aca="false">EXP(-0.0526*(($E$5-I470)^2+($E$8-J470)^2+($E$9-K470)^2+($E$12-L470)^2))</f>
        <v>0.587198664263258</v>
      </c>
      <c r="P470" s="0" t="n">
        <v>8192</v>
      </c>
      <c r="R470" s="0" t="n">
        <f aca="false">N470*P470</f>
        <v>4810.33145764461</v>
      </c>
    </row>
    <row r="471" customFormat="false" ht="14.25" hidden="false" customHeight="false" outlineLevel="0" collapsed="false">
      <c r="I471" s="0" t="n">
        <v>-0.778220679049266</v>
      </c>
      <c r="J471" s="0" t="n">
        <v>0</v>
      </c>
      <c r="K471" s="0" t="n">
        <v>1</v>
      </c>
      <c r="L471" s="0" t="n">
        <v>-0.525720716469534</v>
      </c>
      <c r="N471" s="0" t="n">
        <f aca="false">EXP(-0.0526*(($E$5-I471)^2+($E$8-J471)^2+($E$9-K471)^2+($E$12-L471)^2))</f>
        <v>0.47189586898525</v>
      </c>
      <c r="P471" s="0" t="n">
        <v>-8192</v>
      </c>
      <c r="R471" s="0" t="n">
        <f aca="false">N471*P471</f>
        <v>-3865.77095872717</v>
      </c>
    </row>
    <row r="472" customFormat="false" ht="14.25" hidden="false" customHeight="false" outlineLevel="0" collapsed="false">
      <c r="I472" s="0" t="n">
        <v>-0.244355299223942</v>
      </c>
      <c r="J472" s="0" t="n">
        <v>1</v>
      </c>
      <c r="K472" s="0" t="n">
        <v>0</v>
      </c>
      <c r="L472" s="0" t="n">
        <v>-0.556989479860597</v>
      </c>
      <c r="N472" s="0" t="n">
        <f aca="false">EXP(-0.0526*(($E$5-I472)^2+($E$8-J472)^2+($E$9-K472)^2+($E$12-L472)^2))</f>
        <v>0.449221648348081</v>
      </c>
      <c r="P472" s="0" t="n">
        <v>-8192</v>
      </c>
      <c r="R472" s="0" t="n">
        <f aca="false">N472*P472</f>
        <v>-3680.02374326748</v>
      </c>
    </row>
    <row r="473" customFormat="false" ht="14.25" hidden="false" customHeight="false" outlineLevel="0" collapsed="false">
      <c r="I473" s="0" t="n">
        <v>-0.444554816658438</v>
      </c>
      <c r="J473" s="0" t="n">
        <v>0</v>
      </c>
      <c r="K473" s="0" t="n">
        <v>1</v>
      </c>
      <c r="L473" s="0" t="n">
        <v>-0.551246237605096</v>
      </c>
      <c r="N473" s="0" t="n">
        <f aca="false">EXP(-0.0526*(($E$5-I473)^2+($E$8-J473)^2+($E$9-K473)^2+($E$12-L473)^2))</f>
        <v>0.489337498823211</v>
      </c>
      <c r="P473" s="0" t="n">
        <v>-8192</v>
      </c>
      <c r="R473" s="0" t="n">
        <f aca="false">N473*P473</f>
        <v>-4008.65279035974</v>
      </c>
    </row>
    <row r="474" customFormat="false" ht="14.25" hidden="false" customHeight="false" outlineLevel="0" collapsed="false">
      <c r="I474" s="0" t="n">
        <v>0.356243253079548</v>
      </c>
      <c r="J474" s="0" t="n">
        <v>0</v>
      </c>
      <c r="K474" s="0" t="n">
        <v>1</v>
      </c>
      <c r="L474" s="0" t="n">
        <v>-0.5218918882992</v>
      </c>
      <c r="N474" s="0" t="n">
        <f aca="false">EXP(-0.0526*(($E$5-I474)^2+($E$8-J474)^2+($E$9-K474)^2+($E$12-L474)^2))</f>
        <v>0.526198314979665</v>
      </c>
      <c r="P474" s="0" t="n">
        <v>-8192</v>
      </c>
      <c r="R474" s="0" t="n">
        <f aca="false">N474*P474</f>
        <v>-4310.61659631341</v>
      </c>
    </row>
    <row r="475" customFormat="false" ht="14.25" hidden="false" customHeight="false" outlineLevel="0" collapsed="false">
      <c r="I475" s="0" t="n">
        <v>-0.044155781789445</v>
      </c>
      <c r="J475" s="0" t="n">
        <v>0</v>
      </c>
      <c r="K475" s="0" t="n">
        <v>1</v>
      </c>
      <c r="L475" s="0" t="n">
        <v>-0.193250803678845</v>
      </c>
      <c r="N475" s="0" t="n">
        <f aca="false">EXP(-0.0526*(($E$5-I475)^2+($E$8-J475)^2+($E$9-K475)^2+($E$12-L475)^2))</f>
        <v>0.576946517588195</v>
      </c>
      <c r="P475" s="0" t="n">
        <v>8192</v>
      </c>
      <c r="R475" s="0" t="n">
        <f aca="false">N475*P475</f>
        <v>4726.3458720825</v>
      </c>
    </row>
    <row r="476" customFormat="false" ht="14.25" hidden="false" customHeight="false" outlineLevel="0" collapsed="false">
      <c r="I476" s="0" t="n">
        <v>-1.91268461117808</v>
      </c>
      <c r="J476" s="0" t="n">
        <v>0</v>
      </c>
      <c r="K476" s="0" t="n">
        <v>1</v>
      </c>
      <c r="L476" s="0" t="n">
        <v>-0.273018057227475</v>
      </c>
      <c r="N476" s="0" t="n">
        <f aca="false">EXP(-0.0526*(($E$5-I476)^2+($E$8-J476)^2+($E$9-K476)^2+($E$12-L476)^2))</f>
        <v>0.404659519798202</v>
      </c>
      <c r="P476" s="0" t="n">
        <v>3493.99506359541</v>
      </c>
      <c r="R476" s="0" t="n">
        <f aca="false">N476*P476</f>
        <v>1413.87836461181</v>
      </c>
    </row>
    <row r="477" customFormat="false" ht="14.25" hidden="false" customHeight="false" outlineLevel="0" collapsed="false">
      <c r="I477" s="0" t="n">
        <v>0.356243253079548</v>
      </c>
      <c r="J477" s="0" t="n">
        <v>0</v>
      </c>
      <c r="K477" s="0" t="n">
        <v>1</v>
      </c>
      <c r="L477" s="0" t="n">
        <v>-0.400645662905282</v>
      </c>
      <c r="N477" s="0" t="n">
        <f aca="false">EXP(-0.0526*(($E$5-I477)^2+($E$8-J477)^2+($E$9-K477)^2+($E$12-L477)^2))</f>
        <v>0.549640965868293</v>
      </c>
      <c r="P477" s="0" t="n">
        <v>3922.60744340546</v>
      </c>
      <c r="R477" s="0" t="n">
        <f aca="false">N477*P477</f>
        <v>2156.02574391553</v>
      </c>
    </row>
    <row r="478" customFormat="false" ht="14.25" hidden="false" customHeight="false" outlineLevel="0" collapsed="false">
      <c r="I478" s="0" t="n">
        <v>0.0893105631668861</v>
      </c>
      <c r="J478" s="0" t="n">
        <v>1</v>
      </c>
      <c r="K478" s="0" t="n">
        <v>0</v>
      </c>
      <c r="L478" s="0" t="n">
        <v>0.307687548606551</v>
      </c>
      <c r="N478" s="0" t="n">
        <f aca="false">EXP(-0.0526*(($E$5-I478)^2+($E$8-J478)^2+($E$9-K478)^2+($E$12-L478)^2))</f>
        <v>0.610744879685056</v>
      </c>
      <c r="P478" s="0" t="n">
        <v>8192</v>
      </c>
      <c r="R478" s="0" t="n">
        <f aca="false">N478*P478</f>
        <v>5003.22205437998</v>
      </c>
    </row>
    <row r="479" customFormat="false" ht="14.25" hidden="false" customHeight="false" outlineLevel="0" collapsed="false">
      <c r="I479" s="0" t="n">
        <v>0.222776908123217</v>
      </c>
      <c r="J479" s="0" t="n">
        <v>1</v>
      </c>
      <c r="K479" s="0" t="n">
        <v>0</v>
      </c>
      <c r="L479" s="0" t="n">
        <v>-0.704399364418465</v>
      </c>
      <c r="N479" s="0" t="n">
        <f aca="false">EXP(-0.0526*(($E$5-I479)^2+($E$8-J479)^2+($E$9-K479)^2+($E$12-L479)^2))</f>
        <v>0.439804463427629</v>
      </c>
      <c r="P479" s="0" t="n">
        <v>-8192</v>
      </c>
      <c r="R479" s="0" t="n">
        <f aca="false">N479*P479</f>
        <v>-3602.87816439914</v>
      </c>
    </row>
    <row r="480" customFormat="false" ht="14.25" hidden="false" customHeight="false" outlineLevel="0" collapsed="false">
      <c r="I480" s="0" t="n">
        <v>-0.7114875065711</v>
      </c>
      <c r="J480" s="0" t="n">
        <v>0</v>
      </c>
      <c r="K480" s="0" t="n">
        <v>1</v>
      </c>
      <c r="L480" s="0" t="n">
        <v>-0.429361874182789</v>
      </c>
      <c r="N480" s="0" t="n">
        <f aca="false">EXP(-0.0526*(($E$5-I480)^2+($E$8-J480)^2+($E$9-K480)^2+($E$12-L480)^2))</f>
        <v>0.493555883170524</v>
      </c>
      <c r="P480" s="0" t="n">
        <v>-8192</v>
      </c>
      <c r="R480" s="0" t="n">
        <f aca="false">N480*P480</f>
        <v>-4043.20979493293</v>
      </c>
    </row>
    <row r="481" customFormat="false" ht="14.25" hidden="false" customHeight="false" outlineLevel="0" collapsed="false">
      <c r="I481" s="0" t="n">
        <v>-0.778220679049266</v>
      </c>
      <c r="J481" s="0" t="n">
        <v>0</v>
      </c>
      <c r="K481" s="0" t="n">
        <v>1</v>
      </c>
      <c r="L481" s="0" t="n">
        <v>-0.22260515298474</v>
      </c>
      <c r="N481" s="0" t="n">
        <f aca="false">EXP(-0.0526*(($E$5-I481)^2+($E$8-J481)^2+($E$9-K481)^2+($E$12-L481)^2))</f>
        <v>0.524763932047428</v>
      </c>
      <c r="P481" s="0" t="n">
        <v>8192</v>
      </c>
      <c r="R481" s="0" t="n">
        <f aca="false">N481*P481</f>
        <v>4298.86613133253</v>
      </c>
    </row>
    <row r="482" customFormat="false" ht="14.25" hidden="false" customHeight="false" outlineLevel="0" collapsed="false">
      <c r="I482" s="0" t="n">
        <v>0.222776908123217</v>
      </c>
      <c r="J482" s="0" t="n">
        <v>0</v>
      </c>
      <c r="K482" s="0" t="n">
        <v>1</v>
      </c>
      <c r="L482" s="0" t="n">
        <v>-0.56145644605932</v>
      </c>
      <c r="N482" s="0" t="n">
        <f aca="false">EXP(-0.0526*(($E$5-I482)^2+($E$8-J482)^2+($E$9-K482)^2+($E$12-L482)^2))</f>
        <v>0.515686217662992</v>
      </c>
      <c r="P482" s="0" t="n">
        <v>-8192</v>
      </c>
      <c r="R482" s="0" t="n">
        <f aca="false">N482*P482</f>
        <v>-4224.50149509523</v>
      </c>
    </row>
    <row r="483" customFormat="false" ht="14.25" hidden="false" customHeight="false" outlineLevel="0" collapsed="false">
      <c r="I483" s="0" t="n">
        <v>-0.511287989136604</v>
      </c>
      <c r="J483" s="0" t="n">
        <v>0</v>
      </c>
      <c r="K483" s="0" t="n">
        <v>1</v>
      </c>
      <c r="L483" s="0" t="n">
        <v>-0.576133620712268</v>
      </c>
      <c r="N483" s="0" t="n">
        <f aca="false">EXP(-0.0526*(($E$5-I483)^2+($E$8-J483)^2+($E$9-K483)^2+($E$12-L483)^2))</f>
        <v>0.480890164497457</v>
      </c>
      <c r="P483" s="0" t="n">
        <v>-8192</v>
      </c>
      <c r="R483" s="0" t="n">
        <f aca="false">N483*P483</f>
        <v>-3939.45222756317</v>
      </c>
    </row>
    <row r="484" customFormat="false" ht="14.25" hidden="false" customHeight="false" outlineLevel="0" collapsed="false">
      <c r="I484" s="0" t="n">
        <v>1.2237744952957</v>
      </c>
      <c r="J484" s="0" t="n">
        <v>1</v>
      </c>
      <c r="K484" s="0" t="n">
        <v>0</v>
      </c>
      <c r="L484" s="0" t="n">
        <v>-0.606126108046553</v>
      </c>
      <c r="N484" s="0" t="n">
        <f aca="false">EXP(-0.0526*(($E$5-I484)^2+($E$8-J484)^2+($E$9-K484)^2+($E$12-L484)^2))</f>
        <v>0.454933218770595</v>
      </c>
      <c r="P484" s="0" t="n">
        <v>-8192</v>
      </c>
      <c r="R484" s="0" t="n">
        <f aca="false">N484*P484</f>
        <v>-3726.81292816871</v>
      </c>
    </row>
    <row r="485" customFormat="false" ht="14.25" hidden="false" customHeight="false" outlineLevel="0" collapsed="false">
      <c r="I485" s="0" t="n">
        <v>-0.978420196483762</v>
      </c>
      <c r="J485" s="0" t="n">
        <v>1</v>
      </c>
      <c r="K485" s="0" t="n">
        <v>0</v>
      </c>
      <c r="L485" s="0" t="n">
        <v>-0.338108136123157</v>
      </c>
      <c r="N485" s="0" t="n">
        <f aca="false">EXP(-0.0526*(($E$5-I485)^2+($E$8-J485)^2+($E$9-K485)^2+($E$12-L485)^2))</f>
        <v>0.4393937049467</v>
      </c>
      <c r="P485" s="0" t="n">
        <v>8192</v>
      </c>
      <c r="R485" s="0" t="n">
        <f aca="false">N485*P485</f>
        <v>3599.51323092336</v>
      </c>
    </row>
    <row r="486" customFormat="false" ht="14.25" hidden="false" customHeight="false" outlineLevel="0" collapsed="false">
      <c r="I486" s="0" t="n">
        <v>-1.91268461117808</v>
      </c>
      <c r="J486" s="0" t="n">
        <v>1</v>
      </c>
      <c r="K486" s="0" t="n">
        <v>0</v>
      </c>
      <c r="L486" s="0" t="n">
        <v>0.0728527541593845</v>
      </c>
      <c r="N486" s="0" t="n">
        <f aca="false">EXP(-0.0526*(($E$5-I486)^2+($E$8-J486)^2+($E$9-K486)^2+($E$12-L486)^2))</f>
        <v>0.407093141885876</v>
      </c>
      <c r="P486" s="0" t="n">
        <v>8192</v>
      </c>
      <c r="R486" s="0" t="n">
        <f aca="false">N486*P486</f>
        <v>3334.9070183291</v>
      </c>
    </row>
    <row r="487" customFormat="false" ht="14.25" hidden="false" customHeight="false" outlineLevel="0" collapsed="false">
      <c r="I487" s="0" t="n">
        <v>-2.51328316348157</v>
      </c>
      <c r="J487" s="0" t="n">
        <v>0</v>
      </c>
      <c r="K487" s="0" t="n">
        <v>1</v>
      </c>
      <c r="L487" s="0" t="n">
        <v>-0.413408423473063</v>
      </c>
      <c r="N487" s="0" t="n">
        <f aca="false">EXP(-0.0526*(($E$5-I487)^2+($E$8-J487)^2+($E$9-K487)^2+($E$12-L487)^2))</f>
        <v>0.320828564132628</v>
      </c>
      <c r="P487" s="0" t="n">
        <v>-8192</v>
      </c>
      <c r="R487" s="0" t="n">
        <f aca="false">N487*P487</f>
        <v>-2628.22759737449</v>
      </c>
    </row>
    <row r="488" customFormat="false" ht="14.25" hidden="false" customHeight="false" outlineLevel="0" collapsed="false">
      <c r="I488" s="0" t="n">
        <v>0.222776908123217</v>
      </c>
      <c r="J488" s="0" t="n">
        <v>1</v>
      </c>
      <c r="K488" s="0" t="n">
        <v>0</v>
      </c>
      <c r="L488" s="0" t="n">
        <v>-0.586343829166493</v>
      </c>
      <c r="N488" s="0" t="n">
        <f aca="false">EXP(-0.0526*(($E$5-I488)^2+($E$8-J488)^2+($E$9-K488)^2+($E$12-L488)^2))</f>
        <v>0.459921931701088</v>
      </c>
      <c r="P488" s="0" t="n">
        <v>-8192</v>
      </c>
      <c r="R488" s="0" t="n">
        <f aca="false">N488*P488</f>
        <v>-3767.68046449531</v>
      </c>
    </row>
    <row r="489" customFormat="false" ht="14.25" hidden="false" customHeight="false" outlineLevel="0" collapsed="false">
      <c r="I489" s="0" t="n">
        <v>-0.578021161614769</v>
      </c>
      <c r="J489" s="0" t="n">
        <v>1</v>
      </c>
      <c r="K489" s="0" t="n">
        <v>0</v>
      </c>
      <c r="L489" s="0" t="n">
        <v>-0.630375353125336</v>
      </c>
      <c r="N489" s="0" t="n">
        <f aca="false">EXP(-0.0526*(($E$5-I489)^2+($E$8-J489)^2+($E$9-K489)^2+($E$12-L489)^2))</f>
        <v>0.420507431443063</v>
      </c>
      <c r="P489" s="0" t="n">
        <v>-8192</v>
      </c>
      <c r="R489" s="0" t="n">
        <f aca="false">N489*P489</f>
        <v>-3444.79687838158</v>
      </c>
    </row>
    <row r="490" customFormat="false" ht="14.25" hidden="false" customHeight="false" outlineLevel="0" collapsed="false">
      <c r="I490" s="0" t="n">
        <v>0.0225773906887206</v>
      </c>
      <c r="J490" s="0" t="n">
        <v>1</v>
      </c>
      <c r="K490" s="0" t="n">
        <v>0</v>
      </c>
      <c r="L490" s="0" t="n">
        <v>-0.36235738120194</v>
      </c>
      <c r="N490" s="0" t="n">
        <f aca="false">EXP(-0.0526*(($E$5-I490)^2+($E$8-J490)^2+($E$9-K490)^2+($E$12-L490)^2))</f>
        <v>0.492719475330156</v>
      </c>
      <c r="P490" s="0" t="n">
        <v>8192</v>
      </c>
      <c r="R490" s="0" t="n">
        <f aca="false">N490*P490</f>
        <v>4036.35794190464</v>
      </c>
    </row>
    <row r="491" customFormat="false" ht="14.25" hidden="false" customHeight="false" outlineLevel="0" collapsed="false">
      <c r="I491" s="0" t="n">
        <v>-1.17861971391826</v>
      </c>
      <c r="J491" s="0" t="n">
        <v>0</v>
      </c>
      <c r="K491" s="0" t="n">
        <v>1</v>
      </c>
      <c r="L491" s="0" t="n">
        <v>-0.0452027810925877</v>
      </c>
      <c r="N491" s="0" t="n">
        <f aca="false">EXP(-0.0526*(($E$5-I491)^2+($E$8-J491)^2+($E$9-K491)^2+($E$12-L491)^2))</f>
        <v>0.518189227282516</v>
      </c>
      <c r="P491" s="0" t="n">
        <v>8192</v>
      </c>
      <c r="R491" s="0" t="n">
        <f aca="false">N491*P491</f>
        <v>4245.00614989837</v>
      </c>
    </row>
    <row r="492" customFormat="false" ht="14.25" hidden="false" customHeight="false" outlineLevel="0" collapsed="false">
      <c r="I492" s="0" t="n">
        <v>-1.11188654144009</v>
      </c>
      <c r="J492" s="0" t="n">
        <v>0</v>
      </c>
      <c r="K492" s="0" t="n">
        <v>1</v>
      </c>
      <c r="L492" s="0" t="n">
        <v>0.0205254358314833</v>
      </c>
      <c r="N492" s="0" t="n">
        <f aca="false">EXP(-0.0526*(($E$5-I492)^2+($E$8-J492)^2+($E$9-K492)^2+($E$12-L492)^2))</f>
        <v>0.535793351667526</v>
      </c>
      <c r="P492" s="0" t="n">
        <v>8192</v>
      </c>
      <c r="R492" s="0" t="n">
        <f aca="false">N492*P492</f>
        <v>4389.21913686037</v>
      </c>
    </row>
    <row r="493" customFormat="false" ht="14.25" hidden="false" customHeight="false" outlineLevel="0" collapsed="false">
      <c r="I493" s="0" t="n">
        <v>-2.11288412861258</v>
      </c>
      <c r="J493" s="0" t="n">
        <v>0</v>
      </c>
      <c r="K493" s="0" t="n">
        <v>1</v>
      </c>
      <c r="L493" s="0" t="n">
        <v>-0.471478984056466</v>
      </c>
      <c r="N493" s="0" t="n">
        <f aca="false">EXP(-0.0526*(($E$5-I493)^2+($E$8-J493)^2+($E$9-K493)^2+($E$12-L493)^2))</f>
        <v>0.356608299896126</v>
      </c>
      <c r="P493" s="0" t="n">
        <v>-8192</v>
      </c>
      <c r="R493" s="0" t="n">
        <f aca="false">N493*P493</f>
        <v>-2921.33519274906</v>
      </c>
    </row>
    <row r="494" customFormat="false" ht="14.25" hidden="false" customHeight="false" outlineLevel="0" collapsed="false">
      <c r="I494" s="0" t="n">
        <v>0.956841805383038</v>
      </c>
      <c r="J494" s="0" t="n">
        <v>0</v>
      </c>
      <c r="K494" s="0" t="n">
        <v>1</v>
      </c>
      <c r="L494" s="0" t="n">
        <v>-0.345765792463825</v>
      </c>
      <c r="N494" s="0" t="n">
        <f aca="false">EXP(-0.0526*(($E$5-I494)^2+($E$8-J494)^2+($E$9-K494)^2+($E$12-L494)^2))</f>
        <v>0.561489996265445</v>
      </c>
      <c r="P494" s="0" t="n">
        <v>8192</v>
      </c>
      <c r="R494" s="0" t="n">
        <f aca="false">N494*P494</f>
        <v>4599.72604940653</v>
      </c>
    </row>
    <row r="495" customFormat="false" ht="14.25" hidden="false" customHeight="false" outlineLevel="0" collapsed="false">
      <c r="I495" s="0" t="n">
        <v>0.422976425557714</v>
      </c>
      <c r="J495" s="0" t="n">
        <v>0</v>
      </c>
      <c r="K495" s="0" t="n">
        <v>1</v>
      </c>
      <c r="L495" s="0" t="n">
        <v>-0.352147172747715</v>
      </c>
      <c r="N495" s="0" t="n">
        <f aca="false">EXP(-0.0526*(($E$5-I495)^2+($E$8-J495)^2+($E$9-K495)^2+($E$12-L495)^2))</f>
        <v>0.560245621374464</v>
      </c>
      <c r="P495" s="0" t="n">
        <v>8192</v>
      </c>
      <c r="R495" s="0" t="n">
        <f aca="false">N495*P495</f>
        <v>4589.53213029961</v>
      </c>
    </row>
    <row r="496" customFormat="false" ht="14.25" hidden="false" customHeight="false" outlineLevel="0" collapsed="false">
      <c r="I496" s="0" t="n">
        <v>-1.64575192126542</v>
      </c>
      <c r="J496" s="0" t="n">
        <v>0</v>
      </c>
      <c r="K496" s="0" t="n">
        <v>1</v>
      </c>
      <c r="L496" s="0" t="n">
        <v>-0.405112629104006</v>
      </c>
      <c r="N496" s="0" t="n">
        <f aca="false">EXP(-0.0526*(($E$5-I496)^2+($E$8-J496)^2+($E$9-K496)^2+($E$12-L496)^2))</f>
        <v>0.414301325387048</v>
      </c>
      <c r="P496" s="0" t="n">
        <v>-8192</v>
      </c>
      <c r="R496" s="0" t="n">
        <f aca="false">N496*P496</f>
        <v>-3393.9564575707</v>
      </c>
    </row>
    <row r="497" customFormat="false" ht="14.25" hidden="false" customHeight="false" outlineLevel="0" collapsed="false">
      <c r="I497" s="0" t="n">
        <v>-0.778220679049266</v>
      </c>
      <c r="J497" s="0" t="n">
        <v>1</v>
      </c>
      <c r="K497" s="0" t="n">
        <v>0</v>
      </c>
      <c r="L497" s="0" t="n">
        <v>-0.55507506577543</v>
      </c>
      <c r="N497" s="0" t="n">
        <f aca="false">EXP(-0.0526*(($E$5-I497)^2+($E$8-J497)^2+($E$9-K497)^2+($E$12-L497)^2))</f>
        <v>0.420212829257858</v>
      </c>
      <c r="P497" s="0" t="n">
        <v>-8192</v>
      </c>
      <c r="R497" s="0" t="n">
        <f aca="false">N497*P497</f>
        <v>-3442.38349728037</v>
      </c>
    </row>
    <row r="498" customFormat="false" ht="14.25" hidden="false" customHeight="false" outlineLevel="0" collapsed="false">
      <c r="I498" s="0" t="n">
        <v>1.2237744952957</v>
      </c>
      <c r="J498" s="0" t="n">
        <v>0</v>
      </c>
      <c r="K498" s="0" t="n">
        <v>1</v>
      </c>
      <c r="L498" s="0" t="n">
        <v>-0.464459465744186</v>
      </c>
      <c r="N498" s="0" t="n">
        <f aca="false">EXP(-0.0526*(($E$5-I498)^2+($E$8-J498)^2+($E$9-K498)^2+($E$12-L498)^2))</f>
        <v>0.532392999130625</v>
      </c>
      <c r="P498" s="0" t="n">
        <v>8192</v>
      </c>
      <c r="R498" s="0" t="n">
        <f aca="false">N498*P498</f>
        <v>4361.36344887808</v>
      </c>
    </row>
    <row r="499" customFormat="false" ht="14.25" hidden="false" customHeight="false" outlineLevel="0" collapsed="false">
      <c r="I499" s="0" t="n">
        <v>-0.377821644180273</v>
      </c>
      <c r="J499" s="0" t="n">
        <v>0</v>
      </c>
      <c r="K499" s="0" t="n">
        <v>1</v>
      </c>
      <c r="L499" s="0" t="n">
        <v>-0.498280781248805</v>
      </c>
      <c r="N499" s="0" t="n">
        <f aca="false">EXP(-0.0526*(($E$5-I499)^2+($E$8-J499)^2+($E$9-K499)^2+($E$12-L499)^2))</f>
        <v>0.502792205607811</v>
      </c>
      <c r="P499" s="0" t="n">
        <v>-8192</v>
      </c>
      <c r="R499" s="0" t="n">
        <f aca="false">N499*P499</f>
        <v>-4118.87374833919</v>
      </c>
    </row>
    <row r="500" customFormat="false" ht="14.25" hidden="false" customHeight="false" outlineLevel="0" collapsed="false">
      <c r="I500" s="0" t="n">
        <v>-0.644754334092935</v>
      </c>
      <c r="J500" s="0" t="n">
        <v>0</v>
      </c>
      <c r="K500" s="0" t="n">
        <v>1</v>
      </c>
      <c r="L500" s="0" t="n">
        <v>-0.483603606595857</v>
      </c>
      <c r="N500" s="0" t="n">
        <f aca="false">EXP(-0.0526*(($E$5-I500)^2+($E$8-J500)^2+($E$9-K500)^2+($E$12-L500)^2))</f>
        <v>0.488709345253742</v>
      </c>
      <c r="P500" s="0" t="n">
        <v>-8192</v>
      </c>
      <c r="R500" s="0" t="n">
        <f aca="false">N500*P500</f>
        <v>-4003.50695631866</v>
      </c>
    </row>
    <row r="501" customFormat="false" ht="14.25" hidden="false" customHeight="false" outlineLevel="0" collapsed="false">
      <c r="I501" s="0" t="n">
        <v>0.62317594299221</v>
      </c>
      <c r="J501" s="0" t="n">
        <v>0</v>
      </c>
      <c r="K501" s="0" t="n">
        <v>1</v>
      </c>
      <c r="L501" s="0" t="n">
        <v>-0.206013564246625</v>
      </c>
      <c r="N501" s="0" t="n">
        <f aca="false">EXP(-0.0526*(($E$5-I501)^2+($E$8-J501)^2+($E$9-K501)^2+($E$12-L501)^2))</f>
        <v>0.590885389304888</v>
      </c>
      <c r="P501" s="0" t="n">
        <v>8192</v>
      </c>
      <c r="R501" s="0" t="n">
        <f aca="false">N501*P501</f>
        <v>4840.53310918564</v>
      </c>
    </row>
    <row r="502" customFormat="false" ht="14.25" hidden="false" customHeight="false" outlineLevel="0" collapsed="false">
      <c r="I502" s="0" t="n">
        <v>-0.244355299223942</v>
      </c>
      <c r="J502" s="0" t="n">
        <v>0</v>
      </c>
      <c r="K502" s="0" t="n">
        <v>1</v>
      </c>
      <c r="L502" s="0" t="n">
        <v>-0.620165144671112</v>
      </c>
      <c r="N502" s="0" t="n">
        <f aca="false">EXP(-0.0526*(($E$5-I502)^2+($E$8-J502)^2+($E$9-K502)^2+($E$12-L502)^2))</f>
        <v>0.487436065460442</v>
      </c>
      <c r="P502" s="0" t="n">
        <v>-8192</v>
      </c>
      <c r="R502" s="0" t="n">
        <f aca="false">N502*P502</f>
        <v>-3993.07624825194</v>
      </c>
    </row>
    <row r="503" customFormat="false" ht="14.25" hidden="false" customHeight="false" outlineLevel="0" collapsed="false">
      <c r="I503" s="0" t="n">
        <v>-0.978420196483762</v>
      </c>
      <c r="J503" s="0" t="n">
        <v>1</v>
      </c>
      <c r="K503" s="0" t="n">
        <v>0</v>
      </c>
      <c r="L503" s="0" t="n">
        <v>-0.663558530601566</v>
      </c>
      <c r="N503" s="0" t="n">
        <f aca="false">EXP(-0.0526*(($E$5-I503)^2+($E$8-J503)^2+($E$9-K503)^2+($E$12-L503)^2))</f>
        <v>0.390350193669427</v>
      </c>
      <c r="P503" s="0" t="n">
        <v>-8192</v>
      </c>
      <c r="R503" s="0" t="n">
        <f aca="false">N503*P503</f>
        <v>-3197.74878653994</v>
      </c>
    </row>
    <row r="504" customFormat="false" ht="14.25" hidden="false" customHeight="false" outlineLevel="0" collapsed="false">
      <c r="I504" s="0" t="n">
        <v>0.222776908123217</v>
      </c>
      <c r="J504" s="0" t="n">
        <v>1</v>
      </c>
      <c r="K504" s="0" t="n">
        <v>0</v>
      </c>
      <c r="L504" s="0" t="n">
        <v>-0.623993972841446</v>
      </c>
      <c r="N504" s="0" t="n">
        <f aca="false">EXP(-0.0526*(($E$5-I504)^2+($E$8-J504)^2+($E$9-K504)^2+($E$12-L504)^2))</f>
        <v>0.453480313278859</v>
      </c>
      <c r="P504" s="0" t="n">
        <v>-8192</v>
      </c>
      <c r="R504" s="0" t="n">
        <f aca="false">N504*P504</f>
        <v>-3714.91072638041</v>
      </c>
    </row>
    <row r="505" customFormat="false" ht="14.25" hidden="false" customHeight="false" outlineLevel="0" collapsed="false">
      <c r="I505" s="0" t="n">
        <v>1.2237744952957</v>
      </c>
      <c r="J505" s="0" t="n">
        <v>1</v>
      </c>
      <c r="K505" s="0" t="n">
        <v>0</v>
      </c>
      <c r="L505" s="0" t="n">
        <v>-0.407027043189173</v>
      </c>
      <c r="N505" s="0" t="n">
        <f aca="false">EXP(-0.0526*(($E$5-I505)^2+($E$8-J505)^2+($E$9-K505)^2+($E$12-L505)^2))</f>
        <v>0.489152469710652</v>
      </c>
      <c r="P505" s="0" t="n">
        <v>8192</v>
      </c>
      <c r="R505" s="0" t="n">
        <f aca="false">N505*P505</f>
        <v>4007.13703186967</v>
      </c>
    </row>
    <row r="506" customFormat="false" ht="14.25" hidden="false" customHeight="false" outlineLevel="0" collapsed="false">
      <c r="I506" s="0" t="n">
        <v>-1.17861971391826</v>
      </c>
      <c r="J506" s="0" t="n">
        <v>0</v>
      </c>
      <c r="K506" s="0" t="n">
        <v>1</v>
      </c>
      <c r="L506" s="0" t="n">
        <v>-0.619527006642723</v>
      </c>
      <c r="N506" s="0" t="n">
        <f aca="false">EXP(-0.0526*(($E$5-I506)^2+($E$8-J506)^2+($E$9-K506)^2+($E$12-L506)^2))</f>
        <v>0.424819110545329</v>
      </c>
      <c r="P506" s="0" t="n">
        <v>-8192</v>
      </c>
      <c r="R506" s="0" t="n">
        <f aca="false">N506*P506</f>
        <v>-3480.11815358733</v>
      </c>
    </row>
    <row r="507" customFormat="false" ht="14.25" hidden="false" customHeight="false" outlineLevel="0" collapsed="false">
      <c r="I507" s="0" t="n">
        <v>-0.044155781789445</v>
      </c>
      <c r="J507" s="0" t="n">
        <v>1</v>
      </c>
      <c r="K507" s="0" t="n">
        <v>0</v>
      </c>
      <c r="L507" s="0" t="n">
        <v>-0.664834806658345</v>
      </c>
      <c r="N507" s="0" t="n">
        <f aca="false">EXP(-0.0526*(($E$5-I507)^2+($E$8-J507)^2+($E$9-K507)^2+($E$12-L507)^2))</f>
        <v>0.439051802718449</v>
      </c>
      <c r="P507" s="0" t="n">
        <v>-8192</v>
      </c>
      <c r="R507" s="0" t="n">
        <f aca="false">N507*P507</f>
        <v>-3596.71236786954</v>
      </c>
    </row>
    <row r="508" customFormat="false" ht="14.25" hidden="false" customHeight="false" outlineLevel="0" collapsed="false">
      <c r="I508" s="0" t="n">
        <v>1.15704132281753</v>
      </c>
      <c r="J508" s="0" t="n">
        <v>0</v>
      </c>
      <c r="K508" s="0" t="n">
        <v>1</v>
      </c>
      <c r="L508" s="0" t="n">
        <v>-0.317687719214707</v>
      </c>
      <c r="N508" s="0" t="n">
        <f aca="false">EXP(-0.0526*(($E$5-I508)^2+($E$8-J508)^2+($E$9-K508)^2+($E$12-L508)^2))</f>
        <v>0.562603493414728</v>
      </c>
      <c r="P508" s="0" t="n">
        <v>8192</v>
      </c>
      <c r="R508" s="0" t="n">
        <f aca="false">N508*P508</f>
        <v>4608.84781805345</v>
      </c>
    </row>
    <row r="509" customFormat="false" ht="14.25" hidden="false" customHeight="false" outlineLevel="0" collapsed="false">
      <c r="I509" s="0" t="n">
        <v>1.29050766777387</v>
      </c>
      <c r="J509" s="0" t="n">
        <v>1</v>
      </c>
      <c r="K509" s="0" t="n">
        <v>0</v>
      </c>
      <c r="L509" s="0" t="n">
        <v>-0.470840846028077</v>
      </c>
      <c r="N509" s="0" t="n">
        <f aca="false">EXP(-0.0526*(($E$5-I509)^2+($E$8-J509)^2+($E$9-K509)^2+($E$12-L509)^2))</f>
        <v>0.476230242018405</v>
      </c>
      <c r="P509" s="0" t="n">
        <v>8192</v>
      </c>
      <c r="R509" s="0" t="n">
        <f aca="false">N509*P509</f>
        <v>3901.27814261477</v>
      </c>
    </row>
    <row r="510" customFormat="false" ht="14.25" hidden="false" customHeight="false" outlineLevel="0" collapsed="false">
      <c r="I510" s="0" t="n">
        <v>-0.244355299223942</v>
      </c>
      <c r="J510" s="0" t="n">
        <v>0</v>
      </c>
      <c r="K510" s="0" t="n">
        <v>1</v>
      </c>
      <c r="L510" s="0" t="n">
        <v>-0.549331823519928</v>
      </c>
      <c r="N510" s="0" t="n">
        <f aca="false">EXP(-0.0526*(($E$5-I510)^2+($E$8-J510)^2+($E$9-K510)^2+($E$12-L510)^2))</f>
        <v>0.500467825335004</v>
      </c>
      <c r="P510" s="0" t="n">
        <v>-8192</v>
      </c>
      <c r="R510" s="0" t="n">
        <f aca="false">N510*P510</f>
        <v>-4099.83242514436</v>
      </c>
    </row>
    <row r="511" customFormat="false" ht="14.25" hidden="false" customHeight="false" outlineLevel="0" collapsed="false">
      <c r="I511" s="0" t="n">
        <v>0.689909115470376</v>
      </c>
      <c r="J511" s="0" t="n">
        <v>0</v>
      </c>
      <c r="K511" s="0" t="n">
        <v>1</v>
      </c>
      <c r="L511" s="0" t="n">
        <v>-0.566561550286433</v>
      </c>
      <c r="N511" s="0" t="n">
        <f aca="false">EXP(-0.0526*(($E$5-I511)^2+($E$8-J511)^2+($E$9-K511)^2+($E$12-L511)^2))</f>
        <v>0.520654163978762</v>
      </c>
      <c r="P511" s="0" t="n">
        <v>-8192</v>
      </c>
      <c r="R511" s="0" t="n">
        <f aca="false">N511*P511</f>
        <v>-4265.19891131402</v>
      </c>
    </row>
    <row r="512" customFormat="false" ht="14.25" hidden="false" customHeight="false" outlineLevel="0" collapsed="false">
      <c r="I512" s="0" t="n">
        <v>1.29050766777387</v>
      </c>
      <c r="J512" s="0" t="n">
        <v>0</v>
      </c>
      <c r="K512" s="0" t="n">
        <v>1</v>
      </c>
      <c r="L512" s="0" t="n">
        <v>-0.489346848851359</v>
      </c>
      <c r="N512" s="0" t="n">
        <f aca="false">EXP(-0.0526*(($E$5-I512)^2+($E$8-J512)^2+($E$9-K512)^2+($E$12-L512)^2))</f>
        <v>0.525532492731939</v>
      </c>
      <c r="P512" s="0" t="n">
        <v>8192</v>
      </c>
      <c r="R512" s="0" t="n">
        <f aca="false">N512*P512</f>
        <v>4305.16218046004</v>
      </c>
    </row>
    <row r="513" customFormat="false" ht="14.25" hidden="false" customHeight="false" outlineLevel="0" collapsed="false">
      <c r="I513" s="0" t="n">
        <v>-0.511287989136604</v>
      </c>
      <c r="J513" s="0" t="n">
        <v>1</v>
      </c>
      <c r="K513" s="0" t="n">
        <v>0</v>
      </c>
      <c r="L513" s="0" t="n">
        <v>-0.298543578363036</v>
      </c>
      <c r="N513" s="0" t="n">
        <f aca="false">EXP(-0.0526*(($E$5-I513)^2+($E$8-J513)^2+($E$9-K513)^2+($E$12-L513)^2))</f>
        <v>0.477962183515591</v>
      </c>
      <c r="P513" s="0" t="n">
        <v>8192</v>
      </c>
      <c r="R513" s="0" t="n">
        <f aca="false">N513*P513</f>
        <v>3915.46620735972</v>
      </c>
    </row>
    <row r="514" customFormat="false" ht="14.25" hidden="false" customHeight="false" outlineLevel="0" collapsed="false">
      <c r="I514" s="0" t="n">
        <v>0.0893105631668861</v>
      </c>
      <c r="J514" s="0" t="n">
        <v>1</v>
      </c>
      <c r="K514" s="0" t="n">
        <v>0</v>
      </c>
      <c r="L514" s="0" t="n">
        <v>-0.633566043267282</v>
      </c>
      <c r="N514" s="0" t="n">
        <f aca="false">EXP(-0.0526*(($E$5-I514)^2+($E$8-J514)^2+($E$9-K514)^2+($E$12-L514)^2))</f>
        <v>0.448472008250806</v>
      </c>
      <c r="P514" s="0" t="n">
        <v>-8192</v>
      </c>
      <c r="R514" s="0" t="n">
        <f aca="false">N514*P514</f>
        <v>-3673.8826915906</v>
      </c>
    </row>
    <row r="515" customFormat="false" ht="14.25" hidden="false" customHeight="false" outlineLevel="0" collapsed="false">
      <c r="I515" s="0" t="n">
        <v>1.15704132281753</v>
      </c>
      <c r="J515" s="0" t="n">
        <v>0</v>
      </c>
      <c r="K515" s="0" t="n">
        <v>1</v>
      </c>
      <c r="L515" s="0" t="n">
        <v>-0.438933944608625</v>
      </c>
      <c r="N515" s="0" t="n">
        <f aca="false">EXP(-0.0526*(($E$5-I515)^2+($E$8-J515)^2+($E$9-K515)^2+($E$12-L515)^2))</f>
        <v>0.539178202515029</v>
      </c>
      <c r="P515" s="0" t="n">
        <v>8192</v>
      </c>
      <c r="R515" s="0" t="n">
        <f aca="false">N515*P515</f>
        <v>4416.94783500312</v>
      </c>
    </row>
    <row r="516" customFormat="false" ht="14.25" hidden="false" customHeight="false" outlineLevel="0" collapsed="false">
      <c r="I516" s="0" t="n">
        <v>-1.84595143869991</v>
      </c>
      <c r="J516" s="0" t="n">
        <v>0</v>
      </c>
      <c r="K516" s="0" t="n">
        <v>1</v>
      </c>
      <c r="L516" s="0" t="n">
        <v>-0.241111155808023</v>
      </c>
      <c r="N516" s="0" t="n">
        <f aca="false">EXP(-0.0526*(($E$5-I516)^2+($E$8-J516)^2+($E$9-K516)^2+($E$12-L516)^2))</f>
        <v>0.416492186856083</v>
      </c>
      <c r="P516" s="0" t="n">
        <v>8192</v>
      </c>
      <c r="R516" s="0" t="n">
        <f aca="false">N516*P516</f>
        <v>3411.90399472503</v>
      </c>
    </row>
    <row r="517" customFormat="false" ht="14.25" hidden="false" customHeight="false" outlineLevel="0" collapsed="false">
      <c r="I517" s="0" t="n">
        <v>0.489709598035879</v>
      </c>
      <c r="J517" s="0" t="n">
        <v>1</v>
      </c>
      <c r="K517" s="0" t="n">
        <v>0</v>
      </c>
      <c r="L517" s="0" t="n">
        <v>-0.547417409434761</v>
      </c>
      <c r="N517" s="0" t="n">
        <f aca="false">EXP(-0.0526*(($E$5-I517)^2+($E$8-J517)^2+($E$9-K517)^2+($E$12-L517)^2))</f>
        <v>0.470997497970842</v>
      </c>
      <c r="P517" s="0" t="n">
        <v>-8192</v>
      </c>
      <c r="R517" s="0" t="n">
        <f aca="false">N517*P517</f>
        <v>-3858.41150337714</v>
      </c>
    </row>
    <row r="518" customFormat="false" ht="14.25" hidden="false" customHeight="false" outlineLevel="0" collapsed="false">
      <c r="I518" s="0" t="n">
        <v>-0.110888954267611</v>
      </c>
      <c r="J518" s="0" t="n">
        <v>0</v>
      </c>
      <c r="K518" s="0" t="n">
        <v>1</v>
      </c>
      <c r="L518" s="0" t="n">
        <v>-0.266636676943584</v>
      </c>
      <c r="N518" s="0" t="n">
        <f aca="false">EXP(-0.0526*(($E$5-I518)^2+($E$8-J518)^2+($E$9-K518)^2+($E$12-L518)^2))</f>
        <v>0.559904454554751</v>
      </c>
      <c r="P518" s="0" t="n">
        <v>8192</v>
      </c>
      <c r="R518" s="0" t="n">
        <f aca="false">N518*P518</f>
        <v>4586.73729171252</v>
      </c>
    </row>
    <row r="519" customFormat="false" ht="14.25" hidden="false" customHeight="false" outlineLevel="0" collapsed="false">
      <c r="I519" s="0" t="n">
        <v>-1.11188654144009</v>
      </c>
      <c r="J519" s="0" t="n">
        <v>1</v>
      </c>
      <c r="K519" s="0" t="n">
        <v>0</v>
      </c>
      <c r="L519" s="0" t="n">
        <v>-0.628460939040169</v>
      </c>
      <c r="N519" s="0" t="n">
        <f aca="false">EXP(-0.0526*(($E$5-I519)^2+($E$8-J519)^2+($E$9-K519)^2+($E$12-L519)^2))</f>
        <v>0.386055939978089</v>
      </c>
      <c r="P519" s="0" t="n">
        <v>-8192</v>
      </c>
      <c r="R519" s="0" t="n">
        <f aca="false">N519*P519</f>
        <v>-3162.5702603005</v>
      </c>
    </row>
    <row r="520" customFormat="false" ht="14.25" hidden="false" customHeight="false" outlineLevel="0" collapsed="false">
      <c r="I520" s="0" t="n">
        <v>1.49070718520836</v>
      </c>
      <c r="J520" s="0" t="n">
        <v>0</v>
      </c>
      <c r="K520" s="0" t="n">
        <v>1</v>
      </c>
      <c r="L520" s="0" t="n">
        <v>-0.298543578363036</v>
      </c>
      <c r="N520" s="0" t="n">
        <f aca="false">EXP(-0.0526*(($E$5-I520)^2+($E$8-J520)^2+($E$9-K520)^2+($E$12-L520)^2))</f>
        <v>0.553850953856986</v>
      </c>
      <c r="P520" s="0" t="n">
        <v>8192</v>
      </c>
      <c r="R520" s="0" t="n">
        <f aca="false">N520*P520</f>
        <v>4537.14701399643</v>
      </c>
    </row>
    <row r="521" customFormat="false" ht="14.25" hidden="false" customHeight="false" outlineLevel="0" collapsed="false">
      <c r="I521" s="0" t="n">
        <v>-0.244355299223942</v>
      </c>
      <c r="J521" s="0" t="n">
        <v>1</v>
      </c>
      <c r="K521" s="0" t="n">
        <v>0</v>
      </c>
      <c r="L521" s="0" t="n">
        <v>-0.489984986879748</v>
      </c>
      <c r="N521" s="0" t="n">
        <f aca="false">EXP(-0.0526*(($E$5-I521)^2+($E$8-J521)^2+($E$9-K521)^2+($E$12-L521)^2))</f>
        <v>0.460375563093398</v>
      </c>
      <c r="P521" s="0" t="n">
        <v>-8192</v>
      </c>
      <c r="R521" s="0" t="n">
        <f aca="false">N521*P521</f>
        <v>-3771.39661286112</v>
      </c>
    </row>
    <row r="522" customFormat="false" ht="14.25" hidden="false" customHeight="false" outlineLevel="0" collapsed="false">
      <c r="I522" s="0" t="n">
        <v>-1.37881923135276</v>
      </c>
      <c r="J522" s="0" t="n">
        <v>1</v>
      </c>
      <c r="K522" s="0" t="n">
        <v>0</v>
      </c>
      <c r="L522" s="0" t="n">
        <v>-0.498918919277194</v>
      </c>
      <c r="N522" s="0" t="n">
        <f aca="false">EXP(-0.0526*(($E$5-I522)^2+($E$8-J522)^2+($E$9-K522)^2+($E$12-L522)^2))</f>
        <v>0.383600917178575</v>
      </c>
      <c r="P522" s="0" t="n">
        <v>-8192</v>
      </c>
      <c r="R522" s="0" t="n">
        <f aca="false">N522*P522</f>
        <v>-3142.45871352689</v>
      </c>
    </row>
    <row r="523" customFormat="false" ht="14.25" hidden="false" customHeight="false" outlineLevel="0" collapsed="false">
      <c r="I523" s="0" t="n">
        <v>0.689909115470376</v>
      </c>
      <c r="J523" s="0" t="n">
        <v>1</v>
      </c>
      <c r="K523" s="0" t="n">
        <v>0</v>
      </c>
      <c r="L523" s="0" t="n">
        <v>-0.598468451705885</v>
      </c>
      <c r="N523" s="0" t="n">
        <f aca="false">EXP(-0.0526*(($E$5-I523)^2+($E$8-J523)^2+($E$9-K523)^2+($E$12-L523)^2))</f>
        <v>0.46313044860277</v>
      </c>
      <c r="P523" s="0" t="n">
        <v>-8192</v>
      </c>
      <c r="R523" s="0" t="n">
        <f aca="false">N523*P523</f>
        <v>-3793.96463495389</v>
      </c>
    </row>
    <row r="524" customFormat="false" ht="14.25" hidden="false" customHeight="false" outlineLevel="0" collapsed="false">
      <c r="I524" s="0" t="n">
        <v>1.69090670264286</v>
      </c>
      <c r="J524" s="0" t="n">
        <v>0</v>
      </c>
      <c r="K524" s="0" t="n">
        <v>1</v>
      </c>
      <c r="L524" s="0" t="n">
        <v>-0.470840846028077</v>
      </c>
      <c r="N524" s="0" t="n">
        <f aca="false">EXP(-0.0526*(($E$5-I524)^2+($E$8-J524)^2+($E$9-K524)^2+($E$12-L524)^2))</f>
        <v>0.511511587939833</v>
      </c>
      <c r="P524" s="0" t="n">
        <v>8192</v>
      </c>
      <c r="R524" s="0" t="n">
        <f aca="false">N524*P524</f>
        <v>4190.30292840311</v>
      </c>
    </row>
    <row r="525" customFormat="false" ht="14.25" hidden="false" customHeight="false" outlineLevel="0" collapsed="false">
      <c r="I525" s="0" t="n">
        <v>0.289510080601383</v>
      </c>
      <c r="J525" s="0" t="n">
        <v>1</v>
      </c>
      <c r="K525" s="0" t="n">
        <v>0</v>
      </c>
      <c r="L525" s="0" t="n">
        <v>-0.655900874260898</v>
      </c>
      <c r="N525" s="0" t="n">
        <f aca="false">EXP(-0.0526*(($E$5-I525)^2+($E$8-J525)^2+($E$9-K525)^2+($E$12-L525)^2))</f>
        <v>0.449406125433</v>
      </c>
      <c r="P525" s="0" t="n">
        <v>-8192</v>
      </c>
      <c r="R525" s="0" t="n">
        <f aca="false">N525*P525</f>
        <v>-3681.53497954713</v>
      </c>
    </row>
    <row r="526" customFormat="false" ht="14.25" hidden="false" customHeight="false" outlineLevel="0" collapsed="false">
      <c r="I526" s="0" t="n">
        <v>1.75763987512102</v>
      </c>
      <c r="J526" s="0" t="n">
        <v>0</v>
      </c>
      <c r="K526" s="0" t="n">
        <v>1</v>
      </c>
      <c r="L526" s="0" t="n">
        <v>-0.477222226311967</v>
      </c>
      <c r="N526" s="0" t="n">
        <f aca="false">EXP(-0.0526*(($E$5-I526)^2+($E$8-J526)^2+($E$9-K526)^2+($E$12-L526)^2))</f>
        <v>0.5066427074266</v>
      </c>
      <c r="P526" s="0" t="n">
        <v>8192</v>
      </c>
      <c r="R526" s="0" t="n">
        <f aca="false">N526*P526</f>
        <v>4150.41705923871</v>
      </c>
    </row>
    <row r="527" customFormat="false" ht="14.25" hidden="false" customHeight="false" outlineLevel="0" collapsed="false">
      <c r="I527" s="0" t="n">
        <v>1.29050766777387</v>
      </c>
      <c r="J527" s="0" t="n">
        <v>0</v>
      </c>
      <c r="K527" s="0" t="n">
        <v>1</v>
      </c>
      <c r="L527" s="0" t="n">
        <v>-0.258340882574527</v>
      </c>
      <c r="N527" s="0" t="n">
        <f aca="false">EXP(-0.0526*(($E$5-I527)^2+($E$8-J527)^2+($E$9-K527)^2+($E$12-L527)^2))</f>
        <v>0.569826739596274</v>
      </c>
      <c r="P527" s="0" t="n">
        <v>8192</v>
      </c>
      <c r="R527" s="0" t="n">
        <f aca="false">N527*P527</f>
        <v>4668.02065077268</v>
      </c>
    </row>
    <row r="528" customFormat="false" ht="14.25" hidden="false" customHeight="false" outlineLevel="0" collapsed="false">
      <c r="I528" s="0" t="n">
        <v>0.62317594299221</v>
      </c>
      <c r="J528" s="0" t="n">
        <v>1</v>
      </c>
      <c r="K528" s="0" t="n">
        <v>0</v>
      </c>
      <c r="L528" s="0" t="n">
        <v>-0.611231212273665</v>
      </c>
      <c r="N528" s="0" t="n">
        <f aca="false">EXP(-0.0526*(($E$5-I528)^2+($E$8-J528)^2+($E$9-K528)^2+($E$12-L528)^2))</f>
        <v>0.460813599437817</v>
      </c>
      <c r="P528" s="0" t="n">
        <v>-8192</v>
      </c>
      <c r="R528" s="0" t="n">
        <f aca="false">N528*P528</f>
        <v>-3774.98500659459</v>
      </c>
    </row>
    <row r="529" customFormat="false" ht="14.25" hidden="false" customHeight="false" outlineLevel="0" collapsed="false">
      <c r="I529" s="0" t="n">
        <v>-0.311088471702107</v>
      </c>
      <c r="J529" s="0" t="n">
        <v>0</v>
      </c>
      <c r="K529" s="0" t="n">
        <v>1</v>
      </c>
      <c r="L529" s="0" t="n">
        <v>-0.534654648866981</v>
      </c>
      <c r="N529" s="0" t="n">
        <f aca="false">EXP(-0.0526*(($E$5-I529)^2+($E$8-J529)^2+($E$9-K529)^2+($E$12-L529)^2))</f>
        <v>0.499771602438498</v>
      </c>
      <c r="P529" s="0" t="n">
        <v>-8192</v>
      </c>
      <c r="R529" s="0" t="n">
        <f aca="false">N529*P529</f>
        <v>-4094.12896717618</v>
      </c>
    </row>
    <row r="530" customFormat="false" ht="14.25" hidden="false" customHeight="false" outlineLevel="0" collapsed="false">
      <c r="I530" s="0" t="n">
        <v>-0.844953851527431</v>
      </c>
      <c r="J530" s="0" t="n">
        <v>0</v>
      </c>
      <c r="K530" s="0" t="n">
        <v>1</v>
      </c>
      <c r="L530" s="0" t="n">
        <v>-0.477860364340356</v>
      </c>
      <c r="N530" s="0" t="n">
        <f aca="false">EXP(-0.0526*(($E$5-I530)^2+($E$8-J530)^2+($E$9-K530)^2+($E$12-L530)^2))</f>
        <v>0.475148224197371</v>
      </c>
      <c r="P530" s="0" t="n">
        <v>-8192</v>
      </c>
      <c r="R530" s="0" t="n">
        <f aca="false">N530*P530</f>
        <v>-3892.41425262486</v>
      </c>
    </row>
    <row r="531" customFormat="false" ht="14.25" hidden="false" customHeight="false" outlineLevel="0" collapsed="false">
      <c r="I531" s="0" t="n">
        <v>0.0225773906887206</v>
      </c>
      <c r="J531" s="0" t="n">
        <v>1</v>
      </c>
      <c r="K531" s="0" t="n">
        <v>0</v>
      </c>
      <c r="L531" s="0" t="n">
        <v>-0.578048034797435</v>
      </c>
      <c r="N531" s="0" t="n">
        <f aca="false">EXP(-0.0526*(($E$5-I531)^2+($E$8-J531)^2+($E$9-K531)^2+($E$12-L531)^2))</f>
        <v>0.45586563509532</v>
      </c>
      <c r="P531" s="0" t="n">
        <v>-8192</v>
      </c>
      <c r="R531" s="0" t="n">
        <f aca="false">N531*P531</f>
        <v>-3734.45128270086</v>
      </c>
    </row>
    <row r="532" customFormat="false" ht="14.25" hidden="false" customHeight="false" outlineLevel="0" collapsed="false">
      <c r="I532" s="0" t="n">
        <v>-0.110888954267611</v>
      </c>
      <c r="J532" s="0" t="n">
        <v>0</v>
      </c>
      <c r="K532" s="0" t="n">
        <v>1</v>
      </c>
      <c r="L532" s="0" t="n">
        <v>-0.479774778425523</v>
      </c>
      <c r="N532" s="0" t="n">
        <f aca="false">EXP(-0.0526*(($E$5-I532)^2+($E$8-J532)^2+($E$9-K532)^2+($E$12-L532)^2))</f>
        <v>0.519631113693958</v>
      </c>
      <c r="P532" s="0" t="n">
        <v>-8192</v>
      </c>
      <c r="R532" s="0" t="n">
        <f aca="false">N532*P532</f>
        <v>-4256.8180833809</v>
      </c>
    </row>
    <row r="533" customFormat="false" ht="14.25" hidden="false" customHeight="false" outlineLevel="0" collapsed="false">
      <c r="I533" s="0" t="n">
        <v>0.0225773906887206</v>
      </c>
      <c r="J533" s="0" t="n">
        <v>1</v>
      </c>
      <c r="K533" s="0" t="n">
        <v>0</v>
      </c>
      <c r="L533" s="0" t="n">
        <v>-0.715247710901079</v>
      </c>
      <c r="N533" s="0" t="n">
        <f aca="false">EXP(-0.0526*(($E$5-I533)^2+($E$8-J533)^2+($E$9-K533)^2+($E$12-L533)^2))</f>
        <v>0.432767312531038</v>
      </c>
      <c r="P533" s="0" t="n">
        <v>-8192</v>
      </c>
      <c r="R533" s="0" t="n">
        <f aca="false">N533*P533</f>
        <v>-3545.22982425426</v>
      </c>
    </row>
    <row r="534" customFormat="false" ht="14.25" hidden="false" customHeight="false" outlineLevel="0" collapsed="false">
      <c r="I534" s="0" t="n">
        <v>-1.91268461117808</v>
      </c>
      <c r="J534" s="0" t="n">
        <v>1</v>
      </c>
      <c r="K534" s="0" t="n">
        <v>0</v>
      </c>
      <c r="L534" s="0" t="n">
        <v>-0.541036029150871</v>
      </c>
      <c r="N534" s="0" t="n">
        <f aca="false">EXP(-0.0526*(($E$5-I534)^2+($E$8-J534)^2+($E$9-K534)^2+($E$12-L534)^2))</f>
        <v>0.331300209485491</v>
      </c>
      <c r="P534" s="0" t="n">
        <v>-8192</v>
      </c>
      <c r="R534" s="0" t="n">
        <f aca="false">N534*P534</f>
        <v>-2714.01131610515</v>
      </c>
    </row>
    <row r="535" customFormat="false" ht="14.25" hidden="false" customHeight="false" outlineLevel="0" collapsed="false">
      <c r="I535" s="0" t="n">
        <v>1.4239740127302</v>
      </c>
      <c r="J535" s="0" t="n">
        <v>0</v>
      </c>
      <c r="K535" s="0" t="n">
        <v>1</v>
      </c>
      <c r="L535" s="0" t="n">
        <v>-0.5218918882992</v>
      </c>
      <c r="N535" s="0" t="n">
        <f aca="false">EXP(-0.0526*(($E$5-I535)^2+($E$8-J535)^2+($E$9-K535)^2+($E$12-L535)^2))</f>
        <v>0.514497502134238</v>
      </c>
      <c r="P535" s="0" t="n">
        <v>8192</v>
      </c>
      <c r="R535" s="0" t="n">
        <f aca="false">N535*P535</f>
        <v>4214.76353748368</v>
      </c>
    </row>
    <row r="536" customFormat="false" ht="14.25" hidden="false" customHeight="false" outlineLevel="0" collapsed="false">
      <c r="I536" s="0" t="n">
        <v>0.222776908123217</v>
      </c>
      <c r="J536" s="0" t="n">
        <v>1</v>
      </c>
      <c r="K536" s="0" t="n">
        <v>0</v>
      </c>
      <c r="L536" s="0" t="n">
        <v>-0.623993972841446</v>
      </c>
      <c r="N536" s="0" t="n">
        <f aca="false">EXP(-0.0526*(($E$5-I536)^2+($E$8-J536)^2+($E$9-K536)^2+($E$12-L536)^2))</f>
        <v>0.453480313278859</v>
      </c>
      <c r="P536" s="0" t="n">
        <v>-8192</v>
      </c>
      <c r="R536" s="0" t="n">
        <f aca="false">N536*P536</f>
        <v>-3714.91072638041</v>
      </c>
    </row>
    <row r="537" customFormat="false" ht="14.25" hidden="false" customHeight="false" outlineLevel="0" collapsed="false">
      <c r="I537" s="0" t="n">
        <v>-2.11288412861258</v>
      </c>
      <c r="J537" s="0" t="n">
        <v>0</v>
      </c>
      <c r="K537" s="0" t="n">
        <v>1</v>
      </c>
      <c r="L537" s="0" t="n">
        <v>-0.273656195255864</v>
      </c>
      <c r="N537" s="0" t="n">
        <f aca="false">EXP(-0.0526*(($E$5-I537)^2+($E$8-J537)^2+($E$9-K537)^2+($E$12-L537)^2))</f>
        <v>0.382186165327947</v>
      </c>
      <c r="P537" s="0" t="n">
        <v>8192</v>
      </c>
      <c r="R537" s="0" t="n">
        <f aca="false">N537*P537</f>
        <v>3130.86906636654</v>
      </c>
    </row>
    <row r="538" customFormat="false" ht="14.25" hidden="false" customHeight="false" outlineLevel="0" collapsed="false">
      <c r="I538" s="0" t="n">
        <v>-0.177622126745776</v>
      </c>
      <c r="J538" s="0" t="n">
        <v>1</v>
      </c>
      <c r="K538" s="0" t="n">
        <v>0</v>
      </c>
      <c r="L538" s="0" t="n">
        <v>-0.534654648866981</v>
      </c>
      <c r="N538" s="0" t="n">
        <f aca="false">EXP(-0.0526*(($E$5-I538)^2+($E$8-J538)^2+($E$9-K538)^2+($E$12-L538)^2))</f>
        <v>0.455806732509586</v>
      </c>
      <c r="P538" s="0" t="n">
        <v>-8192</v>
      </c>
      <c r="R538" s="0" t="n">
        <f aca="false">N538*P538</f>
        <v>-3733.96875271852</v>
      </c>
    </row>
    <row r="539" customFormat="false" ht="14.25" hidden="false" customHeight="false" outlineLevel="0" collapsed="false">
      <c r="I539" s="0" t="n">
        <v>0.0893105631668861</v>
      </c>
      <c r="J539" s="0" t="n">
        <v>0</v>
      </c>
      <c r="K539" s="0" t="n">
        <v>1</v>
      </c>
      <c r="L539" s="0" t="n">
        <v>-0.316411443157929</v>
      </c>
      <c r="N539" s="0" t="n">
        <f aca="false">EXP(-0.0526*(($E$5-I539)^2+($E$8-J539)^2+($E$9-K539)^2+($E$12-L539)^2))</f>
        <v>0.558647526660791</v>
      </c>
      <c r="P539" s="0" t="n">
        <v>8192</v>
      </c>
      <c r="R539" s="0" t="n">
        <f aca="false">N539*P539</f>
        <v>4576.4405384052</v>
      </c>
    </row>
    <row r="540" customFormat="false" ht="14.25" hidden="false" customHeight="false" outlineLevel="0" collapsed="false">
      <c r="I540" s="0" t="n">
        <v>-0.911687024005597</v>
      </c>
      <c r="J540" s="0" t="n">
        <v>0</v>
      </c>
      <c r="K540" s="0" t="n">
        <v>1</v>
      </c>
      <c r="L540" s="0" t="n">
        <v>-0.526996992526312</v>
      </c>
      <c r="N540" s="0" t="n">
        <f aca="false">EXP(-0.0526*(($E$5-I540)^2+($E$8-J540)^2+($E$9-K540)^2+($E$12-L540)^2))</f>
        <v>0.461619198465715</v>
      </c>
      <c r="P540" s="0" t="n">
        <v>-8192</v>
      </c>
      <c r="R540" s="0" t="n">
        <f aca="false">N540*P540</f>
        <v>-3781.58447383114</v>
      </c>
    </row>
    <row r="541" customFormat="false" ht="14.25" hidden="false" customHeight="false" outlineLevel="0" collapsed="false">
      <c r="I541" s="0" t="n">
        <v>0.890108632904873</v>
      </c>
      <c r="J541" s="0" t="n">
        <v>0</v>
      </c>
      <c r="K541" s="0" t="n">
        <v>1</v>
      </c>
      <c r="L541" s="0" t="n">
        <v>-0.433828840381512</v>
      </c>
      <c r="N541" s="0" t="n">
        <f aca="false">EXP(-0.0526*(($E$5-I541)^2+($E$8-J541)^2+($E$9-K541)^2+($E$12-L541)^2))</f>
        <v>0.545246393935026</v>
      </c>
      <c r="P541" s="0" t="n">
        <v>8192</v>
      </c>
      <c r="R541" s="0" t="n">
        <f aca="false">N541*P541</f>
        <v>4466.65845911573</v>
      </c>
    </row>
    <row r="542" customFormat="false" ht="14.25" hidden="false" customHeight="false" outlineLevel="0" collapsed="false">
      <c r="I542" s="0" t="n">
        <v>1.0235749778612</v>
      </c>
      <c r="J542" s="0" t="n">
        <v>1</v>
      </c>
      <c r="K542" s="0" t="n">
        <v>0</v>
      </c>
      <c r="L542" s="0" t="n">
        <v>-0.534654648866981</v>
      </c>
      <c r="N542" s="0" t="n">
        <f aca="false">EXP(-0.0526*(($E$5-I542)^2+($E$8-J542)^2+($E$9-K542)^2+($E$12-L542)^2))</f>
        <v>0.471443887499681</v>
      </c>
      <c r="P542" s="0" t="n">
        <v>8192</v>
      </c>
      <c r="R542" s="0" t="n">
        <f aca="false">N542*P542</f>
        <v>3862.06832639738</v>
      </c>
    </row>
    <row r="543" customFormat="false" ht="14.25" hidden="false" customHeight="false" outlineLevel="0" collapsed="false">
      <c r="I543" s="0" t="n">
        <v>-0.578021161614769</v>
      </c>
      <c r="J543" s="0" t="n">
        <v>1</v>
      </c>
      <c r="K543" s="0" t="n">
        <v>0</v>
      </c>
      <c r="L543" s="0" t="n">
        <v>-0.646328803835062</v>
      </c>
      <c r="N543" s="0" t="n">
        <f aca="false">EXP(-0.0526*(($E$5-I543)^2+($E$8-J543)^2+($E$9-K543)^2+($E$12-L543)^2))</f>
        <v>0.417978420969732</v>
      </c>
      <c r="P543" s="0" t="n">
        <v>-8192</v>
      </c>
      <c r="R543" s="0" t="n">
        <f aca="false">N543*P543</f>
        <v>-3424.07922458404</v>
      </c>
    </row>
    <row r="544" customFormat="false" ht="14.25" hidden="false" customHeight="false" outlineLevel="0" collapsed="false">
      <c r="I544" s="0" t="n">
        <v>0.890108632904873</v>
      </c>
      <c r="J544" s="0" t="n">
        <v>0</v>
      </c>
      <c r="K544" s="0" t="n">
        <v>1</v>
      </c>
      <c r="L544" s="0" t="n">
        <v>-0.407027043189173</v>
      </c>
      <c r="N544" s="0" t="n">
        <f aca="false">EXP(-0.0526*(($E$5-I544)^2+($E$8-J544)^2+($E$9-K544)^2+($E$12-L544)^2))</f>
        <v>0.550461866971479</v>
      </c>
      <c r="P544" s="0" t="n">
        <v>8192</v>
      </c>
      <c r="R544" s="0" t="n">
        <f aca="false">N544*P544</f>
        <v>4509.38361423036</v>
      </c>
    </row>
    <row r="545" customFormat="false" ht="14.25" hidden="false" customHeight="false" outlineLevel="0" collapsed="false">
      <c r="I545" s="0" t="n">
        <v>-0.311088471702107</v>
      </c>
      <c r="J545" s="0" t="n">
        <v>1</v>
      </c>
      <c r="K545" s="0" t="n">
        <v>0</v>
      </c>
      <c r="L545" s="0" t="n">
        <v>-0.384054074167167</v>
      </c>
      <c r="N545" s="0" t="n">
        <f aca="false">EXP(-0.0526*(($E$5-I545)^2+($E$8-J545)^2+($E$9-K545)^2+($E$12-L545)^2))</f>
        <v>0.47487929050824</v>
      </c>
      <c r="P545" s="0" t="n">
        <v>8192</v>
      </c>
      <c r="R545" s="0" t="n">
        <f aca="false">N545*P545</f>
        <v>3890.2111478435</v>
      </c>
    </row>
    <row r="546" customFormat="false" ht="14.25" hidden="false" customHeight="false" outlineLevel="0" collapsed="false">
      <c r="I546" s="0" t="n">
        <v>0.956841805383038</v>
      </c>
      <c r="J546" s="0" t="n">
        <v>1</v>
      </c>
      <c r="K546" s="0" t="n">
        <v>0</v>
      </c>
      <c r="L546" s="0" t="n">
        <v>-0.649519493977008</v>
      </c>
      <c r="N546" s="0" t="n">
        <f aca="false">EXP(-0.0526*(($E$5-I546)^2+($E$8-J546)^2+($E$9-K546)^2+($E$12-L546)^2))</f>
        <v>0.452611642166142</v>
      </c>
      <c r="P546" s="0" t="n">
        <v>-8192</v>
      </c>
      <c r="R546" s="0" t="n">
        <f aca="false">N546*P546</f>
        <v>-3707.79457262504</v>
      </c>
    </row>
    <row r="547" customFormat="false" ht="14.25" hidden="false" customHeight="false" outlineLevel="0" collapsed="false">
      <c r="I547" s="0" t="n">
        <v>0.756642287948541</v>
      </c>
      <c r="J547" s="0" t="n">
        <v>1</v>
      </c>
      <c r="K547" s="0" t="n">
        <v>0</v>
      </c>
      <c r="L547" s="0" t="n">
        <v>-0.470840846028077</v>
      </c>
      <c r="N547" s="0" t="n">
        <f aca="false">EXP(-0.0526*(($E$5-I547)^2+($E$8-J547)^2+($E$9-K547)^2+($E$12-L547)^2))</f>
        <v>0.485238728736115</v>
      </c>
      <c r="P547" s="0" t="n">
        <v>8192</v>
      </c>
      <c r="R547" s="0" t="n">
        <f aca="false">N547*P547</f>
        <v>3975.07566580625</v>
      </c>
    </row>
    <row r="548" customFormat="false" ht="14.25" hidden="false" customHeight="false" outlineLevel="0" collapsed="false">
      <c r="I548" s="0" t="n">
        <v>0.756642287948541</v>
      </c>
      <c r="J548" s="0" t="n">
        <v>0</v>
      </c>
      <c r="K548" s="0" t="n">
        <v>1</v>
      </c>
      <c r="L548" s="0" t="n">
        <v>-0.609316798188498</v>
      </c>
      <c r="N548" s="0" t="n">
        <f aca="false">EXP(-0.0526*(($E$5-I548)^2+($E$8-J548)^2+($E$9-K548)^2+($E$12-L548)^2))</f>
        <v>0.512300746574074</v>
      </c>
      <c r="P548" s="0" t="n">
        <v>-8192</v>
      </c>
      <c r="R548" s="0" t="n">
        <f aca="false">N548*P548</f>
        <v>-4196.76771593481</v>
      </c>
    </row>
    <row r="549" customFormat="false" ht="14.25" hidden="false" customHeight="false" outlineLevel="0" collapsed="false">
      <c r="I549" s="0" t="n">
        <v>0.0225773906887206</v>
      </c>
      <c r="J549" s="0" t="n">
        <v>0</v>
      </c>
      <c r="K549" s="0" t="n">
        <v>1</v>
      </c>
      <c r="L549" s="0" t="n">
        <v>-0.413408423473063</v>
      </c>
      <c r="N549" s="0" t="n">
        <f aca="false">EXP(-0.0526*(($E$5-I549)^2+($E$8-J549)^2+($E$9-K549)^2+($E$12-L549)^2))</f>
        <v>0.537635947375385</v>
      </c>
      <c r="P549" s="0" t="n">
        <v>8192</v>
      </c>
      <c r="R549" s="0" t="n">
        <f aca="false">N549*P549</f>
        <v>4404.31368089916</v>
      </c>
    </row>
    <row r="550" customFormat="false" ht="14.25" hidden="false" customHeight="false" outlineLevel="0" collapsed="false">
      <c r="I550" s="0" t="n">
        <v>0.156043735645052</v>
      </c>
      <c r="J550" s="0" t="n">
        <v>1</v>
      </c>
      <c r="K550" s="0" t="n">
        <v>0</v>
      </c>
      <c r="L550" s="0" t="n">
        <v>-0.394264282621392</v>
      </c>
      <c r="N550" s="0" t="n">
        <f aca="false">EXP(-0.0526*(($E$5-I550)^2+($E$8-J550)^2+($E$9-K550)^2+($E$12-L550)^2))</f>
        <v>0.491361918664744</v>
      </c>
      <c r="P550" s="0" t="n">
        <v>8192</v>
      </c>
      <c r="R550" s="0" t="n">
        <f aca="false">N550*P550</f>
        <v>4025.23683770158</v>
      </c>
    </row>
    <row r="551" customFormat="false" ht="14.25" hidden="false" customHeight="false" outlineLevel="0" collapsed="false">
      <c r="I551" s="0" t="n">
        <v>-0.311088471702107</v>
      </c>
      <c r="J551" s="0" t="n">
        <v>0</v>
      </c>
      <c r="K551" s="0" t="n">
        <v>1</v>
      </c>
      <c r="L551" s="0" t="n">
        <v>-0.509129127731419</v>
      </c>
      <c r="N551" s="0" t="n">
        <f aca="false">EXP(-0.0526*(($E$5-I551)^2+($E$8-J551)^2+($E$9-K551)^2+($E$12-L551)^2))</f>
        <v>0.504460843753553</v>
      </c>
      <c r="P551" s="0" t="n">
        <v>-8192</v>
      </c>
      <c r="R551" s="0" t="n">
        <f aca="false">N551*P551</f>
        <v>-4132.5432320291</v>
      </c>
    </row>
    <row r="552" customFormat="false" ht="14.25" hidden="false" customHeight="false" outlineLevel="0" collapsed="false">
      <c r="I552" s="0" t="n">
        <v>-0.444554816658438</v>
      </c>
      <c r="J552" s="0" t="n">
        <v>1</v>
      </c>
      <c r="K552" s="0" t="n">
        <v>0</v>
      </c>
      <c r="L552" s="0" t="n">
        <v>-0.507214713646252</v>
      </c>
      <c r="N552" s="0" t="n">
        <f aca="false">EXP(-0.0526*(($E$5-I552)^2+($E$8-J552)^2+($E$9-K552)^2+($E$12-L552)^2))</f>
        <v>0.447643090732628</v>
      </c>
      <c r="P552" s="0" t="n">
        <v>-8192</v>
      </c>
      <c r="R552" s="0" t="n">
        <f aca="false">N552*P552</f>
        <v>-3667.09219928169</v>
      </c>
    </row>
    <row r="553" customFormat="false" ht="14.25" hidden="false" customHeight="false" outlineLevel="0" collapsed="false">
      <c r="I553" s="0" t="n">
        <v>-0.978420196483762</v>
      </c>
      <c r="J553" s="0" t="n">
        <v>1</v>
      </c>
      <c r="K553" s="0" t="n">
        <v>0</v>
      </c>
      <c r="L553" s="0" t="n">
        <v>-0.483603606595857</v>
      </c>
      <c r="N553" s="0" t="n">
        <f aca="false">EXP(-0.0526*(($E$5-I553)^2+($E$8-J553)^2+($E$9-K553)^2+($E$12-L553)^2))</f>
        <v>0.417324012407755</v>
      </c>
      <c r="P553" s="0" t="n">
        <v>-8192</v>
      </c>
      <c r="R553" s="0" t="n">
        <f aca="false">N553*P553</f>
        <v>-3418.71830964433</v>
      </c>
    </row>
    <row r="554" customFormat="false" ht="14.25" hidden="false" customHeight="false" outlineLevel="0" collapsed="false">
      <c r="I554" s="0" t="n">
        <v>1.15704132281753</v>
      </c>
      <c r="J554" s="0" t="n">
        <v>0</v>
      </c>
      <c r="K554" s="0" t="n">
        <v>1</v>
      </c>
      <c r="L554" s="0" t="n">
        <v>-0.544226719292816</v>
      </c>
      <c r="N554" s="0" t="n">
        <f aca="false">EXP(-0.0526*(($E$5-I554)^2+($E$8-J554)^2+($E$9-K554)^2+($E$12-L554)^2))</f>
        <v>0.518976402416388</v>
      </c>
      <c r="P554" s="0" t="n">
        <v>1546.18395298832</v>
      </c>
      <c r="R554" s="0" t="n">
        <f aca="false">N554*P554</f>
        <v>802.432985395827</v>
      </c>
    </row>
    <row r="555" customFormat="false" ht="14.25" hidden="false" customHeight="false" outlineLevel="0" collapsed="false">
      <c r="I555" s="0" t="n">
        <v>-0.844953851527431</v>
      </c>
      <c r="J555" s="0" t="n">
        <v>0</v>
      </c>
      <c r="K555" s="0" t="n">
        <v>1</v>
      </c>
      <c r="L555" s="0" t="n">
        <v>-0.507214713646252</v>
      </c>
      <c r="N555" s="0" t="n">
        <f aca="false">EXP(-0.0526*(($E$5-I555)^2+($E$8-J555)^2+($E$9-K555)^2+($E$12-L555)^2))</f>
        <v>0.470115108935294</v>
      </c>
      <c r="P555" s="0" t="n">
        <v>-8192</v>
      </c>
      <c r="R555" s="0" t="n">
        <f aca="false">N555*P555</f>
        <v>-3851.18297239793</v>
      </c>
    </row>
    <row r="556" customFormat="false" ht="14.25" hidden="false" customHeight="false" outlineLevel="0" collapsed="false">
      <c r="I556" s="0" t="n">
        <v>0.62317594299221</v>
      </c>
      <c r="J556" s="0" t="n">
        <v>1</v>
      </c>
      <c r="K556" s="0" t="n">
        <v>0</v>
      </c>
      <c r="L556" s="0" t="n">
        <v>-0.598468451705885</v>
      </c>
      <c r="N556" s="0" t="n">
        <f aca="false">EXP(-0.0526*(($E$5-I556)^2+($E$8-J556)^2+($E$9-K556)^2+($E$12-L556)^2))</f>
        <v>0.463021975576282</v>
      </c>
      <c r="P556" s="0" t="n">
        <v>-8192</v>
      </c>
      <c r="R556" s="0" t="n">
        <f aca="false">N556*P556</f>
        <v>-3793.0760239209</v>
      </c>
    </row>
    <row r="557" customFormat="false" ht="14.25" hidden="false" customHeight="false" outlineLevel="0" collapsed="false">
      <c r="I557" s="0" t="n">
        <v>0.156043735645052</v>
      </c>
      <c r="J557" s="0" t="n">
        <v>1</v>
      </c>
      <c r="K557" s="0" t="n">
        <v>0</v>
      </c>
      <c r="L557" s="0" t="n">
        <v>-0.655900874260898</v>
      </c>
      <c r="N557" s="0" t="n">
        <f aca="false">EXP(-0.0526*(($E$5-I557)^2+($E$8-J557)^2+($E$9-K557)^2+($E$12-L557)^2))</f>
        <v>0.446468185922811</v>
      </c>
      <c r="P557" s="0" t="n">
        <v>-8192</v>
      </c>
      <c r="R557" s="0" t="n">
        <f aca="false">N557*P557</f>
        <v>-3657.46737907967</v>
      </c>
    </row>
    <row r="558" customFormat="false" ht="14.25" hidden="false" customHeight="false" outlineLevel="0" collapsed="false">
      <c r="I558" s="0" t="n">
        <v>-0.244355299223942</v>
      </c>
      <c r="J558" s="0" t="n">
        <v>1</v>
      </c>
      <c r="K558" s="0" t="n">
        <v>0</v>
      </c>
      <c r="L558" s="0" t="n">
        <v>-0.534654648866981</v>
      </c>
      <c r="N558" s="0" t="n">
        <f aca="false">EXP(-0.0526*(($E$5-I558)^2+($E$8-J558)^2+($E$9-K558)^2+($E$12-L558)^2))</f>
        <v>0.452933034404653</v>
      </c>
      <c r="P558" s="0" t="n">
        <v>-8192</v>
      </c>
      <c r="R558" s="0" t="n">
        <f aca="false">N558*P558</f>
        <v>-3710.42741784292</v>
      </c>
    </row>
    <row r="559" customFormat="false" ht="14.25" hidden="false" customHeight="false" outlineLevel="0" collapsed="false">
      <c r="I559" s="0" t="n">
        <v>-0.511287989136604</v>
      </c>
      <c r="J559" s="0" t="n">
        <v>1</v>
      </c>
      <c r="K559" s="0" t="n">
        <v>0</v>
      </c>
      <c r="L559" s="0" t="n">
        <v>-0.607402384103331</v>
      </c>
      <c r="N559" s="0" t="n">
        <f aca="false">EXP(-0.0526*(($E$5-I559)^2+($E$8-J559)^2+($E$9-K559)^2+($E$12-L559)^2))</f>
        <v>0.427848318135042</v>
      </c>
      <c r="P559" s="0" t="n">
        <v>-8192</v>
      </c>
      <c r="R559" s="0" t="n">
        <f aca="false">N559*P559</f>
        <v>-3504.93342216227</v>
      </c>
    </row>
    <row r="560" customFormat="false" ht="14.25" hidden="false" customHeight="false" outlineLevel="0" collapsed="false">
      <c r="I560" s="0" t="n">
        <v>-1.71248509374358</v>
      </c>
      <c r="J560" s="0" t="n">
        <v>0</v>
      </c>
      <c r="K560" s="0" t="n">
        <v>1</v>
      </c>
      <c r="L560" s="0" t="n">
        <v>-0.519339336185644</v>
      </c>
      <c r="N560" s="0" t="n">
        <f aca="false">EXP(-0.0526*(($E$5-I560)^2+($E$8-J560)^2+($E$9-K560)^2+($E$12-L560)^2))</f>
        <v>0.391070185141498</v>
      </c>
      <c r="P560" s="0" t="n">
        <v>-8192</v>
      </c>
      <c r="R560" s="0" t="n">
        <f aca="false">N560*P560</f>
        <v>-3203.64695667915</v>
      </c>
    </row>
    <row r="561" customFormat="false" ht="14.25" hidden="false" customHeight="false" outlineLevel="0" collapsed="false">
      <c r="I561" s="0" t="n">
        <v>-0.978420196483762</v>
      </c>
      <c r="J561" s="0" t="n">
        <v>0</v>
      </c>
      <c r="K561" s="0" t="n">
        <v>1</v>
      </c>
      <c r="L561" s="0" t="n">
        <v>-0.489984986879748</v>
      </c>
      <c r="N561" s="0" t="n">
        <f aca="false">EXP(-0.0526*(($E$5-I561)^2+($E$8-J561)^2+($E$9-K561)^2+($E$12-L561)^2))</f>
        <v>0.462548646963211</v>
      </c>
      <c r="P561" s="0" t="n">
        <v>-8192</v>
      </c>
      <c r="R561" s="0" t="n">
        <f aca="false">N561*P561</f>
        <v>-3789.19851592262</v>
      </c>
    </row>
    <row r="562" customFormat="false" ht="14.25" hidden="false" customHeight="false" outlineLevel="0" collapsed="false">
      <c r="I562" s="0" t="n">
        <v>0.156043735645052</v>
      </c>
      <c r="J562" s="0" t="n">
        <v>0</v>
      </c>
      <c r="K562" s="0" t="n">
        <v>1</v>
      </c>
      <c r="L562" s="0" t="n">
        <v>-0.53529278689537</v>
      </c>
      <c r="N562" s="0" t="n">
        <f aca="false">EXP(-0.0526*(($E$5-I562)^2+($E$8-J562)^2+($E$9-K562)^2+($E$12-L562)^2))</f>
        <v>0.518857977676718</v>
      </c>
      <c r="P562" s="0" t="n">
        <v>-8192</v>
      </c>
      <c r="R562" s="0" t="n">
        <f aca="false">N562*P562</f>
        <v>-4250.48455312768</v>
      </c>
    </row>
    <row r="563" customFormat="false" ht="14.25" hidden="false" customHeight="false" outlineLevel="0" collapsed="false">
      <c r="I563" s="0" t="n">
        <v>-0.844953851527431</v>
      </c>
      <c r="J563" s="0" t="n">
        <v>1</v>
      </c>
      <c r="K563" s="0" t="n">
        <v>0</v>
      </c>
      <c r="L563" s="0" t="n">
        <v>-0.594001485507161</v>
      </c>
      <c r="N563" s="0" t="n">
        <f aca="false">EXP(-0.0526*(($E$5-I563)^2+($E$8-J563)^2+($E$9-K563)^2+($E$12-L563)^2))</f>
        <v>0.409838310818847</v>
      </c>
      <c r="P563" s="0" t="n">
        <v>-8192</v>
      </c>
      <c r="R563" s="0" t="n">
        <f aca="false">N563*P563</f>
        <v>-3357.39544222799</v>
      </c>
    </row>
    <row r="564" customFormat="false" ht="14.25" hidden="false" customHeight="false" outlineLevel="0" collapsed="false">
      <c r="I564" s="0" t="n">
        <v>0.756642287948541</v>
      </c>
      <c r="J564" s="0" t="n">
        <v>0</v>
      </c>
      <c r="K564" s="0" t="n">
        <v>1</v>
      </c>
      <c r="L564" s="0" t="n">
        <v>-0.59463962353555</v>
      </c>
      <c r="N564" s="0" t="n">
        <f aca="false">EXP(-0.0526*(($E$5-I564)^2+($E$8-J564)^2+($E$9-K564)^2+($E$12-L564)^2))</f>
        <v>0.51512286414202</v>
      </c>
      <c r="P564" s="0" t="n">
        <v>-8192</v>
      </c>
      <c r="R564" s="0" t="n">
        <f aca="false">N564*P564</f>
        <v>-4219.88650305143</v>
      </c>
    </row>
    <row r="565" customFormat="false" ht="14.25" hidden="false" customHeight="false" outlineLevel="0" collapsed="false">
      <c r="I565" s="0" t="n">
        <v>0.0225773906887206</v>
      </c>
      <c r="J565" s="0" t="n">
        <v>0</v>
      </c>
      <c r="K565" s="0" t="n">
        <v>1</v>
      </c>
      <c r="L565" s="0" t="n">
        <v>-0.126246310697996</v>
      </c>
      <c r="N565" s="0" t="n">
        <f aca="false">EXP(-0.0526*(($E$5-I565)^2+($E$8-J565)^2+($E$9-K565)^2+($E$12-L565)^2))</f>
        <v>0.592665963151567</v>
      </c>
      <c r="P565" s="0" t="n">
        <v>8192</v>
      </c>
      <c r="R565" s="0" t="n">
        <f aca="false">N565*P565</f>
        <v>4855.11957013764</v>
      </c>
    </row>
    <row r="566" customFormat="false" ht="14.25" hidden="false" customHeight="false" outlineLevel="0" collapsed="false">
      <c r="I566" s="0" t="n">
        <v>1.09030815033937</v>
      </c>
      <c r="J566" s="0" t="n">
        <v>1</v>
      </c>
      <c r="K566" s="0" t="n">
        <v>0</v>
      </c>
      <c r="L566" s="0" t="n">
        <v>-0.553798789718652</v>
      </c>
      <c r="N566" s="0" t="n">
        <f aca="false">EXP(-0.0526*(($E$5-I566)^2+($E$8-J566)^2+($E$9-K566)^2+($E$12-L566)^2))</f>
        <v>0.4669275695167</v>
      </c>
      <c r="P566" s="0" t="n">
        <v>8192</v>
      </c>
      <c r="R566" s="0" t="n">
        <f aca="false">N566*P566</f>
        <v>3825.07064948081</v>
      </c>
    </row>
    <row r="567" customFormat="false" ht="14.25" hidden="false" customHeight="false" outlineLevel="0" collapsed="false">
      <c r="I567" s="0" t="n">
        <v>0.0225773906887206</v>
      </c>
      <c r="J567" s="0" t="n">
        <v>1</v>
      </c>
      <c r="K567" s="0" t="n">
        <v>0</v>
      </c>
      <c r="L567" s="0" t="n">
        <v>-0.586343829166493</v>
      </c>
      <c r="N567" s="0" t="n">
        <f aca="false">EXP(-0.0526*(($E$5-I567)^2+($E$8-J567)^2+($E$9-K567)^2+($E$12-L567)^2))</f>
        <v>0.454460179108483</v>
      </c>
      <c r="P567" s="0" t="n">
        <v>-8192</v>
      </c>
      <c r="R567" s="0" t="n">
        <f aca="false">N567*P567</f>
        <v>-3722.93778725669</v>
      </c>
    </row>
    <row r="568" customFormat="false" ht="14.25" hidden="false" customHeight="false" outlineLevel="0" collapsed="false">
      <c r="I568" s="0" t="n">
        <v>-0.578021161614769</v>
      </c>
      <c r="J568" s="0" t="n">
        <v>1</v>
      </c>
      <c r="K568" s="0" t="n">
        <v>0</v>
      </c>
      <c r="L568" s="0" t="n">
        <v>-0.34257510232188</v>
      </c>
      <c r="N568" s="0" t="n">
        <f aca="false">EXP(-0.0526*(($E$5-I568)^2+($E$8-J568)^2+($E$9-K568)^2+($E$12-L568)^2))</f>
        <v>0.466700325669567</v>
      </c>
      <c r="P568" s="0" t="n">
        <v>8192</v>
      </c>
      <c r="R568" s="0" t="n">
        <f aca="false">N568*P568</f>
        <v>3823.20906788509</v>
      </c>
    </row>
    <row r="569" customFormat="false" ht="14.25" hidden="false" customHeight="false" outlineLevel="0" collapsed="false">
      <c r="I569" s="0" t="n">
        <v>0.156043735645052</v>
      </c>
      <c r="J569" s="0" t="n">
        <v>1</v>
      </c>
      <c r="K569" s="0" t="n">
        <v>0</v>
      </c>
      <c r="L569" s="0" t="n">
        <v>-0.464459465744186</v>
      </c>
      <c r="N569" s="0" t="n">
        <f aca="false">EXP(-0.0526*(($E$5-I569)^2+($E$8-J569)^2+($E$9-K569)^2+($E$12-L569)^2))</f>
        <v>0.479230617061886</v>
      </c>
      <c r="P569" s="0" t="n">
        <v>8192</v>
      </c>
      <c r="R569" s="0" t="n">
        <f aca="false">N569*P569</f>
        <v>3925.85721497097</v>
      </c>
    </row>
    <row r="570" customFormat="false" ht="14.25" hidden="false" customHeight="false" outlineLevel="0" collapsed="false">
      <c r="I570" s="0" t="n">
        <v>1.69090670264286</v>
      </c>
      <c r="J570" s="0" t="n">
        <v>0</v>
      </c>
      <c r="K570" s="0" t="n">
        <v>1</v>
      </c>
      <c r="L570" s="0" t="n">
        <v>-0.387882902337502</v>
      </c>
      <c r="N570" s="0" t="n">
        <f aca="false">EXP(-0.0526*(($E$5-I570)^2+($E$8-J570)^2+($E$9-K570)^2+($E$12-L570)^2))</f>
        <v>0.526849296035524</v>
      </c>
      <c r="P570" s="0" t="n">
        <v>8192</v>
      </c>
      <c r="R570" s="0" t="n">
        <f aca="false">N570*P570</f>
        <v>4315.94943312301</v>
      </c>
    </row>
    <row r="571" customFormat="false" ht="14.25" hidden="false" customHeight="false" outlineLevel="0" collapsed="false">
      <c r="I571" s="0" t="n">
        <v>-0.377821644180273</v>
      </c>
      <c r="J571" s="0" t="n">
        <v>1</v>
      </c>
      <c r="K571" s="0" t="n">
        <v>0</v>
      </c>
      <c r="L571" s="0" t="n">
        <v>-0.611231212273665</v>
      </c>
      <c r="N571" s="0" t="n">
        <f aca="false">EXP(-0.0526*(($E$5-I571)^2+($E$8-J571)^2+($E$9-K571)^2+($E$12-L571)^2))</f>
        <v>0.434094082240193</v>
      </c>
      <c r="P571" s="0" t="n">
        <v>-8192</v>
      </c>
      <c r="R571" s="0" t="n">
        <f aca="false">N571*P571</f>
        <v>-3556.09872171166</v>
      </c>
    </row>
    <row r="572" customFormat="false" ht="14.25" hidden="false" customHeight="false" outlineLevel="0" collapsed="false">
      <c r="I572" s="0" t="n">
        <v>-0.110888954267611</v>
      </c>
      <c r="J572" s="0" t="n">
        <v>1</v>
      </c>
      <c r="K572" s="0" t="n">
        <v>0</v>
      </c>
      <c r="L572" s="0" t="n">
        <v>-0.662282254544788</v>
      </c>
      <c r="N572" s="0" t="n">
        <f aca="false">EXP(-0.0526*(($E$5-I572)^2+($E$8-J572)^2+($E$9-K572)^2+($E$12-L572)^2))</f>
        <v>0.437117365334162</v>
      </c>
      <c r="P572" s="0" t="n">
        <v>-8192</v>
      </c>
      <c r="R572" s="0" t="n">
        <f aca="false">N572*P572</f>
        <v>-3580.86545681745</v>
      </c>
    </row>
    <row r="573" customFormat="false" ht="14.25" hidden="false" customHeight="false" outlineLevel="0" collapsed="false">
      <c r="I573" s="0" t="n">
        <v>0.289510080601383</v>
      </c>
      <c r="J573" s="0" t="n">
        <v>0</v>
      </c>
      <c r="K573" s="0" t="n">
        <v>1</v>
      </c>
      <c r="L573" s="0" t="n">
        <v>-0.336831860066379</v>
      </c>
      <c r="N573" s="0" t="n">
        <f aca="false">EXP(-0.0526*(($E$5-I573)^2+($E$8-J573)^2+($E$9-K573)^2+($E$12-L573)^2))</f>
        <v>0.560600200956185</v>
      </c>
      <c r="P573" s="0" t="n">
        <v>8192</v>
      </c>
      <c r="R573" s="0" t="n">
        <f aca="false">N573*P573</f>
        <v>4592.43684623307</v>
      </c>
    </row>
    <row r="574" customFormat="false" ht="14.25" hidden="false" customHeight="false" outlineLevel="0" collapsed="false">
      <c r="I574" s="0" t="n">
        <v>0.62317594299221</v>
      </c>
      <c r="J574" s="0" t="n">
        <v>0</v>
      </c>
      <c r="K574" s="0" t="n">
        <v>1</v>
      </c>
      <c r="L574" s="0" t="n">
        <v>-0.496366367163638</v>
      </c>
      <c r="N574" s="0" t="n">
        <f aca="false">EXP(-0.0526*(($E$5-I574)^2+($E$8-J574)^2+($E$9-K574)^2+($E$12-L574)^2))</f>
        <v>0.534111588894682</v>
      </c>
      <c r="P574" s="0" t="n">
        <v>8192</v>
      </c>
      <c r="R574" s="0" t="n">
        <f aca="false">N574*P574</f>
        <v>4375.44213622523</v>
      </c>
    </row>
    <row r="575" customFormat="false" ht="14.25" hidden="false" customHeight="false" outlineLevel="0" collapsed="false">
      <c r="I575" s="0" t="n">
        <v>-0.110888954267611</v>
      </c>
      <c r="J575" s="0" t="n">
        <v>0</v>
      </c>
      <c r="K575" s="0" t="n">
        <v>1</v>
      </c>
      <c r="L575" s="0" t="n">
        <v>-0.364271795287107</v>
      </c>
      <c r="N575" s="0" t="n">
        <f aca="false">EXP(-0.0526*(($E$5-I575)^2+($E$8-J575)^2+($E$9-K575)^2+($E$12-L575)^2))</f>
        <v>0.541403450996981</v>
      </c>
      <c r="P575" s="0" t="n">
        <v>8192</v>
      </c>
      <c r="R575" s="0" t="n">
        <f aca="false">N575*P575</f>
        <v>4435.17707056727</v>
      </c>
    </row>
    <row r="576" customFormat="false" ht="14.25" hidden="false" customHeight="false" outlineLevel="0" collapsed="false">
      <c r="I576" s="0" t="n">
        <v>0.556442770514045</v>
      </c>
      <c r="J576" s="0" t="n">
        <v>1</v>
      </c>
      <c r="K576" s="0" t="n">
        <v>0</v>
      </c>
      <c r="L576" s="0" t="n">
        <v>-0.618250730585945</v>
      </c>
      <c r="N576" s="0" t="n">
        <f aca="false">EXP(-0.0526*(($E$5-I576)^2+($E$8-J576)^2+($E$9-K576)^2+($E$12-L576)^2))</f>
        <v>0.459277265529157</v>
      </c>
      <c r="P576" s="0" t="n">
        <v>-8192</v>
      </c>
      <c r="R576" s="0" t="n">
        <f aca="false">N576*P576</f>
        <v>-3762.39935921486</v>
      </c>
    </row>
    <row r="577" customFormat="false" ht="14.25" hidden="false" customHeight="false" outlineLevel="0" collapsed="false">
      <c r="I577" s="0" t="n">
        <v>-2.31308364604707</v>
      </c>
      <c r="J577" s="0" t="n">
        <v>1</v>
      </c>
      <c r="K577" s="0" t="n">
        <v>0</v>
      </c>
      <c r="L577" s="0" t="n">
        <v>-0.446591600949293</v>
      </c>
      <c r="N577" s="0" t="n">
        <f aca="false">EXP(-0.0526*(($E$5-I577)^2+($E$8-J577)^2+($E$9-K577)^2+($E$12-L577)^2))</f>
        <v>0.304673637304767</v>
      </c>
      <c r="P577" s="0" t="n">
        <v>-8192</v>
      </c>
      <c r="R577" s="0" t="n">
        <f aca="false">N577*P577</f>
        <v>-2495.88643680065</v>
      </c>
    </row>
    <row r="578" customFormat="false" ht="14.25" hidden="false" customHeight="false" outlineLevel="0" collapsed="false">
      <c r="I578" s="0" t="n">
        <v>-1.97941778365625</v>
      </c>
      <c r="J578" s="0" t="n">
        <v>0</v>
      </c>
      <c r="K578" s="0" t="n">
        <v>1</v>
      </c>
      <c r="L578" s="0" t="n">
        <v>-0.131351414925108</v>
      </c>
      <c r="N578" s="0" t="n">
        <f aca="false">EXP(-0.0526*(($E$5-I578)^2+($E$8-J578)^2+($E$9-K578)^2+($E$12-L578)^2))</f>
        <v>0.416383867070364</v>
      </c>
      <c r="P578" s="0" t="n">
        <v>8192</v>
      </c>
      <c r="R578" s="0" t="n">
        <f aca="false">N578*P578</f>
        <v>3411.01663904043</v>
      </c>
    </row>
    <row r="579" customFormat="false" ht="14.25" hidden="false" customHeight="false" outlineLevel="0" collapsed="false">
      <c r="I579" s="0" t="n">
        <v>-0.110888954267611</v>
      </c>
      <c r="J579" s="0" t="n">
        <v>0</v>
      </c>
      <c r="K579" s="0" t="n">
        <v>1</v>
      </c>
      <c r="L579" s="0" t="n">
        <v>0.0543467513361025</v>
      </c>
      <c r="N579" s="0" t="n">
        <f aca="false">EXP(-0.0526*(($E$5-I579)^2+($E$8-J579)^2+($E$9-K579)^2+($E$12-L579)^2))</f>
        <v>0.620897282272525</v>
      </c>
      <c r="P579" s="0" t="n">
        <v>8192</v>
      </c>
      <c r="R579" s="0" t="n">
        <f aca="false">N579*P579</f>
        <v>5086.39053637653</v>
      </c>
    </row>
    <row r="580" customFormat="false" ht="14.25" hidden="false" customHeight="false" outlineLevel="0" collapsed="false">
      <c r="I580" s="0" t="n">
        <v>-0.377821644180273</v>
      </c>
      <c r="J580" s="0" t="n">
        <v>0</v>
      </c>
      <c r="K580" s="0" t="n">
        <v>1</v>
      </c>
      <c r="L580" s="0" t="n">
        <v>-0.535930924923759</v>
      </c>
      <c r="N580" s="0" t="n">
        <f aca="false">EXP(-0.0526*(($E$5-I580)^2+($E$8-J580)^2+($E$9-K580)^2+($E$12-L580)^2))</f>
        <v>0.495923098276831</v>
      </c>
      <c r="P580" s="0" t="n">
        <v>-8192</v>
      </c>
      <c r="R580" s="0" t="n">
        <f aca="false">N580*P580</f>
        <v>-4062.6020210838</v>
      </c>
    </row>
    <row r="581" customFormat="false" ht="14.25" hidden="false" customHeight="false" outlineLevel="0" collapsed="false">
      <c r="I581" s="0" t="n">
        <v>-0.978420196483762</v>
      </c>
      <c r="J581" s="0" t="n">
        <v>1</v>
      </c>
      <c r="K581" s="0" t="n">
        <v>0</v>
      </c>
      <c r="L581" s="0" t="n">
        <v>-0.585705691138104</v>
      </c>
      <c r="N581" s="0" t="n">
        <f aca="false">EXP(-0.0526*(($E$5-I581)^2+($E$8-J581)^2+($E$9-K581)^2+($E$12-L581)^2))</f>
        <v>0.401966899692629</v>
      </c>
      <c r="P581" s="0" t="n">
        <v>-8192</v>
      </c>
      <c r="R581" s="0" t="n">
        <f aca="false">N581*P581</f>
        <v>-3292.91284228202</v>
      </c>
    </row>
    <row r="582" customFormat="false" ht="14.25" hidden="false" customHeight="false" outlineLevel="0" collapsed="false">
      <c r="I582" s="0" t="n">
        <v>-0.7114875065711</v>
      </c>
      <c r="J582" s="0" t="n">
        <v>0</v>
      </c>
      <c r="K582" s="0" t="n">
        <v>1</v>
      </c>
      <c r="L582" s="0" t="n">
        <v>-0.541036029150871</v>
      </c>
      <c r="N582" s="0" t="n">
        <f aca="false">EXP(-0.0526*(($E$5-I582)^2+($E$8-J582)^2+($E$9-K582)^2+($E$12-L582)^2))</f>
        <v>0.474000764470598</v>
      </c>
      <c r="P582" s="0" t="n">
        <v>-8192</v>
      </c>
      <c r="R582" s="0" t="n">
        <f aca="false">N582*P582</f>
        <v>-3883.01426254314</v>
      </c>
    </row>
    <row r="583" customFormat="false" ht="14.25" hidden="false" customHeight="false" outlineLevel="0" collapsed="false">
      <c r="I583" s="0" t="n">
        <v>-2.11288412861258</v>
      </c>
      <c r="J583" s="0" t="n">
        <v>0</v>
      </c>
      <c r="K583" s="0" t="n">
        <v>1</v>
      </c>
      <c r="L583" s="0" t="n">
        <v>-0.126246310697996</v>
      </c>
      <c r="N583" s="0" t="n">
        <f aca="false">EXP(-0.0526*(($E$5-I583)^2+($E$8-J583)^2+($E$9-K583)^2+($E$12-L583)^2))</f>
        <v>0.401355751870739</v>
      </c>
      <c r="P583" s="0" t="n">
        <v>8192</v>
      </c>
      <c r="R583" s="0" t="n">
        <f aca="false">N583*P583</f>
        <v>3287.90631932509</v>
      </c>
    </row>
    <row r="584" customFormat="false" ht="14.25" hidden="false" customHeight="false" outlineLevel="0" collapsed="false">
      <c r="I584" s="0" t="n">
        <v>-0.110888954267611</v>
      </c>
      <c r="J584" s="0" t="n">
        <v>1</v>
      </c>
      <c r="K584" s="0" t="n">
        <v>0</v>
      </c>
      <c r="L584" s="0" t="n">
        <v>-0.594001485507161</v>
      </c>
      <c r="N584" s="0" t="n">
        <f aca="false">EXP(-0.0526*(($E$5-I584)^2+($E$8-J584)^2+($E$9-K584)^2+($E$12-L584)^2))</f>
        <v>0.448517108419225</v>
      </c>
      <c r="P584" s="0" t="n">
        <v>-8192</v>
      </c>
      <c r="R584" s="0" t="n">
        <f aca="false">N584*P584</f>
        <v>-3674.25215217029</v>
      </c>
    </row>
    <row r="585" customFormat="false" ht="14.25" hidden="false" customHeight="false" outlineLevel="0" collapsed="false">
      <c r="I585" s="0" t="n">
        <v>0.356243253079548</v>
      </c>
      <c r="J585" s="0" t="n">
        <v>0</v>
      </c>
      <c r="K585" s="0" t="n">
        <v>1</v>
      </c>
      <c r="L585" s="0" t="n">
        <v>-0.489346848851359</v>
      </c>
      <c r="N585" s="0" t="n">
        <f aca="false">EXP(-0.0526*(($E$5-I585)^2+($E$8-J585)^2+($E$9-K585)^2+($E$12-L585)^2))</f>
        <v>0.53247167780882</v>
      </c>
      <c r="P585" s="0" t="n">
        <v>8192</v>
      </c>
      <c r="R585" s="0" t="n">
        <f aca="false">N585*P585</f>
        <v>4362.00798460985</v>
      </c>
    </row>
    <row r="586" customFormat="false" ht="14.25" hidden="false" customHeight="false" outlineLevel="0" collapsed="false">
      <c r="I586" s="0" t="n">
        <v>0.356243253079548</v>
      </c>
      <c r="J586" s="0" t="n">
        <v>1</v>
      </c>
      <c r="K586" s="0" t="n">
        <v>0</v>
      </c>
      <c r="L586" s="0" t="n">
        <v>-0.618250730585945</v>
      </c>
      <c r="N586" s="0" t="n">
        <f aca="false">EXP(-0.0526*(($E$5-I586)^2+($E$8-J586)^2+($E$9-K586)^2+($E$12-L586)^2))</f>
        <v>0.457023567152425</v>
      </c>
      <c r="P586" s="0" t="n">
        <v>-8192</v>
      </c>
      <c r="R586" s="0" t="n">
        <f aca="false">N586*P586</f>
        <v>-3743.93706211266</v>
      </c>
    </row>
    <row r="587" customFormat="false" ht="14.25" hidden="false" customHeight="false" outlineLevel="0" collapsed="false">
      <c r="I587" s="0" t="n">
        <v>-1.51228557630909</v>
      </c>
      <c r="J587" s="0" t="n">
        <v>0</v>
      </c>
      <c r="K587" s="0" t="n">
        <v>1</v>
      </c>
      <c r="L587" s="0" t="n">
        <v>-0.629099077068558</v>
      </c>
      <c r="N587" s="0" t="n">
        <f aca="false">EXP(-0.0526*(($E$5-I587)^2+($E$8-J587)^2+($E$9-K587)^2+($E$12-L587)^2))</f>
        <v>0.394103526476318</v>
      </c>
      <c r="P587" s="0" t="n">
        <v>-8192</v>
      </c>
      <c r="R587" s="0" t="n">
        <f aca="false">N587*P587</f>
        <v>-3228.496088894</v>
      </c>
    </row>
    <row r="588" customFormat="false" ht="14.25" hidden="false" customHeight="false" outlineLevel="0" collapsed="false">
      <c r="I588" s="0" t="n">
        <v>0.356243253079548</v>
      </c>
      <c r="J588" s="0" t="n">
        <v>1</v>
      </c>
      <c r="K588" s="0" t="n">
        <v>0</v>
      </c>
      <c r="L588" s="0" t="n">
        <v>-0.619527006642723</v>
      </c>
      <c r="N588" s="0" t="n">
        <f aca="false">EXP(-0.0526*(($E$5-I588)^2+($E$8-J588)^2+($E$9-K588)^2+($E$12-L588)^2))</f>
        <v>0.456804260166005</v>
      </c>
      <c r="P588" s="0" t="n">
        <v>-8192</v>
      </c>
      <c r="R588" s="0" t="n">
        <f aca="false">N588*P588</f>
        <v>-3742.14049927991</v>
      </c>
    </row>
    <row r="589" customFormat="false" ht="14.25" hidden="false" customHeight="false" outlineLevel="0" collapsed="false">
      <c r="I589" s="0" t="n">
        <v>0.756642287948541</v>
      </c>
      <c r="J589" s="0" t="n">
        <v>0</v>
      </c>
      <c r="K589" s="0" t="n">
        <v>1</v>
      </c>
      <c r="L589" s="0" t="n">
        <v>-0.36873876148583</v>
      </c>
      <c r="N589" s="0" t="n">
        <f aca="false">EXP(-0.0526*(($E$5-I589)^2+($E$8-J589)^2+($E$9-K589)^2+($E$12-L589)^2))</f>
        <v>0.558972567008641</v>
      </c>
      <c r="P589" s="0" t="n">
        <v>8192</v>
      </c>
      <c r="R589" s="0" t="n">
        <f aca="false">N589*P589</f>
        <v>4579.10326893479</v>
      </c>
    </row>
    <row r="590" customFormat="false" ht="14.25" hidden="false" customHeight="false" outlineLevel="0" collapsed="false">
      <c r="I590" s="0" t="n">
        <v>-1.91268461117808</v>
      </c>
      <c r="J590" s="0" t="n">
        <v>1</v>
      </c>
      <c r="K590" s="0" t="n">
        <v>0</v>
      </c>
      <c r="L590" s="0" t="n">
        <v>-0.496366367163638</v>
      </c>
      <c r="N590" s="0" t="n">
        <f aca="false">EXP(-0.0526*(($E$5-I590)^2+($E$8-J590)^2+($E$9-K590)^2+($E$12-L590)^2))</f>
        <v>0.336754183898681</v>
      </c>
      <c r="P590" s="0" t="n">
        <v>-8192</v>
      </c>
      <c r="R590" s="0" t="n">
        <f aca="false">N590*P590</f>
        <v>-2758.69027449799</v>
      </c>
    </row>
    <row r="591" customFormat="false" ht="14.25" hidden="false" customHeight="false" outlineLevel="0" collapsed="false">
      <c r="I591" s="0" t="n">
        <v>1.2237744952957</v>
      </c>
      <c r="J591" s="0" t="n">
        <v>0</v>
      </c>
      <c r="K591" s="0" t="n">
        <v>1</v>
      </c>
      <c r="L591" s="0" t="n">
        <v>-0.447867877006071</v>
      </c>
      <c r="N591" s="0" t="n">
        <f aca="false">EXP(-0.0526*(($E$5-I591)^2+($E$8-J591)^2+($E$9-K591)^2+($E$12-L591)^2))</f>
        <v>0.535573201472901</v>
      </c>
      <c r="P591" s="0" t="n">
        <v>8192</v>
      </c>
      <c r="R591" s="0" t="n">
        <f aca="false">N591*P591</f>
        <v>4387.415666466</v>
      </c>
    </row>
    <row r="592" customFormat="false" ht="14.25" hidden="false" customHeight="false" outlineLevel="0" collapsed="false">
      <c r="I592" s="0" t="n">
        <v>0.156043735645052</v>
      </c>
      <c r="J592" s="0" t="n">
        <v>1</v>
      </c>
      <c r="K592" s="0" t="n">
        <v>0</v>
      </c>
      <c r="L592" s="0" t="n">
        <v>-0.532740234781813</v>
      </c>
      <c r="N592" s="0" t="n">
        <f aca="false">EXP(-0.0526*(($E$5-I592)^2+($E$8-J592)^2+($E$9-K592)^2+($E$12-L592)^2))</f>
        <v>0.467485044488114</v>
      </c>
      <c r="P592" s="0" t="n">
        <v>8192</v>
      </c>
      <c r="R592" s="0" t="n">
        <f aca="false">N592*P592</f>
        <v>3829.63748444663</v>
      </c>
    </row>
    <row r="593" customFormat="false" ht="14.25" hidden="false" customHeight="false" outlineLevel="0" collapsed="false">
      <c r="I593" s="0" t="n">
        <v>-0.244355299223942</v>
      </c>
      <c r="J593" s="0" t="n">
        <v>1</v>
      </c>
      <c r="K593" s="0" t="n">
        <v>0</v>
      </c>
      <c r="L593" s="0" t="n">
        <v>-0.285780817795255</v>
      </c>
      <c r="N593" s="0" t="n">
        <f aca="false">EXP(-0.0526*(($E$5-I593)^2+($E$8-J593)^2+($E$9-K593)^2+($E$12-L593)^2))</f>
        <v>0.494662627965915</v>
      </c>
      <c r="P593" s="0" t="n">
        <v>8192</v>
      </c>
      <c r="R593" s="0" t="n">
        <f aca="false">N593*P593</f>
        <v>4052.27624829677</v>
      </c>
    </row>
    <row r="594" customFormat="false" ht="14.25" hidden="false" customHeight="false" outlineLevel="0" collapsed="false">
      <c r="I594" s="0" t="n">
        <v>-0.511287989136604</v>
      </c>
      <c r="J594" s="0" t="n">
        <v>1</v>
      </c>
      <c r="K594" s="0" t="n">
        <v>0</v>
      </c>
      <c r="L594" s="0" t="n">
        <v>-0.345765792463825</v>
      </c>
      <c r="N594" s="0" t="n">
        <f aca="false">EXP(-0.0526*(($E$5-I594)^2+($E$8-J594)^2+($E$9-K594)^2+($E$12-L594)^2))</f>
        <v>0.47024163098338</v>
      </c>
      <c r="P594" s="0" t="n">
        <v>8192</v>
      </c>
      <c r="R594" s="0" t="n">
        <f aca="false">N594*P594</f>
        <v>3852.21944101585</v>
      </c>
    </row>
    <row r="595" customFormat="false" ht="14.25" hidden="false" customHeight="false" outlineLevel="0" collapsed="false">
      <c r="I595" s="0" t="n">
        <v>-0.844953851527431</v>
      </c>
      <c r="J595" s="0" t="n">
        <v>1</v>
      </c>
      <c r="K595" s="0" t="n">
        <v>0</v>
      </c>
      <c r="L595" s="0" t="n">
        <v>-0.623355834813057</v>
      </c>
      <c r="N595" s="0" t="n">
        <f aca="false">EXP(-0.0526*(($E$5-I595)^2+($E$8-J595)^2+($E$9-K595)^2+($E$12-L595)^2))</f>
        <v>0.405351599062376</v>
      </c>
      <c r="P595" s="0" t="n">
        <v>-8192</v>
      </c>
      <c r="R595" s="0" t="n">
        <f aca="false">N595*P595</f>
        <v>-3320.64029951899</v>
      </c>
    </row>
    <row r="596" customFormat="false" ht="14.25" hidden="false" customHeight="false" outlineLevel="0" collapsed="false">
      <c r="I596" s="0" t="n">
        <v>-1.17861971391826</v>
      </c>
      <c r="J596" s="0" t="n">
        <v>1</v>
      </c>
      <c r="K596" s="0" t="n">
        <v>0</v>
      </c>
      <c r="L596" s="0" t="n">
        <v>-0.328536065697321</v>
      </c>
      <c r="N596" s="0" t="n">
        <f aca="false">EXP(-0.0526*(($E$5-I596)^2+($E$8-J596)^2+($E$9-K596)^2+($E$12-L596)^2))</f>
        <v>0.424734052980055</v>
      </c>
      <c r="P596" s="0" t="n">
        <v>8192</v>
      </c>
      <c r="R596" s="0" t="n">
        <f aca="false">N596*P596</f>
        <v>3479.42136201261</v>
      </c>
    </row>
    <row r="597" customFormat="false" ht="14.25" hidden="false" customHeight="false" outlineLevel="0" collapsed="false">
      <c r="I597" s="0" t="n">
        <v>0.0893105631668861</v>
      </c>
      <c r="J597" s="0" t="n">
        <v>0</v>
      </c>
      <c r="K597" s="0" t="n">
        <v>1</v>
      </c>
      <c r="L597" s="0" t="n">
        <v>-0.170915972685228</v>
      </c>
      <c r="N597" s="0" t="n">
        <f aca="false">EXP(-0.0526*(($E$5-I597)^2+($E$8-J597)^2+($E$9-K597)^2+($E$12-L597)^2))</f>
        <v>0.586687654153038</v>
      </c>
      <c r="P597" s="0" t="n">
        <v>8192</v>
      </c>
      <c r="R597" s="0" t="n">
        <f aca="false">N597*P597</f>
        <v>4806.14526282169</v>
      </c>
    </row>
    <row r="598" customFormat="false" ht="14.25" hidden="false" customHeight="false" outlineLevel="0" collapsed="false">
      <c r="I598" s="0" t="n">
        <v>-1.11188654144009</v>
      </c>
      <c r="J598" s="0" t="n">
        <v>0</v>
      </c>
      <c r="K598" s="0" t="n">
        <v>1</v>
      </c>
      <c r="L598" s="0" t="n">
        <v>-0.310030062874039</v>
      </c>
      <c r="N598" s="0" t="n">
        <f aca="false">EXP(-0.0526*(($E$5-I598)^2+($E$8-J598)^2+($E$9-K598)^2+($E$12-L598)^2))</f>
        <v>0.481026809960261</v>
      </c>
      <c r="P598" s="0" t="n">
        <v>8192</v>
      </c>
      <c r="R598" s="0" t="n">
        <f aca="false">N598*P598</f>
        <v>3940.57162719446</v>
      </c>
    </row>
    <row r="599" customFormat="false" ht="14.25" hidden="false" customHeight="false" outlineLevel="0" collapsed="false">
      <c r="I599" s="0" t="n">
        <v>-0.044155781789445</v>
      </c>
      <c r="J599" s="0" t="n">
        <v>1</v>
      </c>
      <c r="K599" s="0" t="n">
        <v>0</v>
      </c>
      <c r="L599" s="0" t="n">
        <v>-0.496366367163638</v>
      </c>
      <c r="N599" s="0" t="n">
        <f aca="false">EXP(-0.0526*(($E$5-I599)^2+($E$8-J599)^2+($E$9-K599)^2+($E$12-L599)^2))</f>
        <v>0.46745143106169</v>
      </c>
      <c r="P599" s="0" t="n">
        <v>8192</v>
      </c>
      <c r="R599" s="0" t="n">
        <f aca="false">N599*P599</f>
        <v>3829.36212325736</v>
      </c>
    </row>
    <row r="600" customFormat="false" ht="14.25" hidden="false" customHeight="false" outlineLevel="0" collapsed="false">
      <c r="I600" s="0" t="n">
        <v>-1.84595143869991</v>
      </c>
      <c r="J600" s="0" t="n">
        <v>1</v>
      </c>
      <c r="K600" s="0" t="n">
        <v>0</v>
      </c>
      <c r="L600" s="0" t="n">
        <v>-0.423618631927288</v>
      </c>
      <c r="N600" s="0" t="n">
        <f aca="false">EXP(-0.0526*(($E$5-I600)^2+($E$8-J600)^2+($E$9-K600)^2+($E$12-L600)^2))</f>
        <v>0.351965288838743</v>
      </c>
      <c r="P600" s="0" t="n">
        <v>2404.6344305717</v>
      </c>
      <c r="R600" s="0" t="n">
        <f aca="false">N600*P600</f>
        <v>846.347851907755</v>
      </c>
    </row>
    <row r="601" customFormat="false" ht="14.25" hidden="false" customHeight="false" outlineLevel="0" collapsed="false">
      <c r="I601" s="0" t="n">
        <v>-1.64575192126542</v>
      </c>
      <c r="J601" s="0" t="n">
        <v>0</v>
      </c>
      <c r="K601" s="0" t="n">
        <v>1</v>
      </c>
      <c r="L601" s="0" t="n">
        <v>-0.343213240350269</v>
      </c>
      <c r="N601" s="0" t="n">
        <f aca="false">EXP(-0.0526*(($E$5-I601)^2+($E$8-J601)^2+($E$9-K601)^2+($E$12-L601)^2))</f>
        <v>0.423383631106035</v>
      </c>
      <c r="P601" s="0" t="n">
        <v>8192</v>
      </c>
      <c r="R601" s="0" t="n">
        <f aca="false">N601*P601</f>
        <v>3468.35870602064</v>
      </c>
    </row>
    <row r="602" customFormat="false" ht="14.25" hidden="false" customHeight="false" outlineLevel="0" collapsed="false">
      <c r="I602" s="0" t="n">
        <v>-0.911687024005597</v>
      </c>
      <c r="J602" s="0" t="n">
        <v>1</v>
      </c>
      <c r="K602" s="0" t="n">
        <v>0</v>
      </c>
      <c r="L602" s="0" t="n">
        <v>-0.338108136123157</v>
      </c>
      <c r="N602" s="0" t="n">
        <f aca="false">EXP(-0.0526*(($E$5-I602)^2+($E$8-J602)^2+($E$9-K602)^2+($E$12-L602)^2))</f>
        <v>0.444466110777635</v>
      </c>
      <c r="P602" s="0" t="n">
        <v>8192</v>
      </c>
      <c r="R602" s="0" t="n">
        <f aca="false">N602*P602</f>
        <v>3641.06637949039</v>
      </c>
    </row>
    <row r="603" customFormat="false" ht="14.25" hidden="false" customHeight="false" outlineLevel="0" collapsed="false">
      <c r="I603" s="0" t="n">
        <v>-1.97941778365625</v>
      </c>
      <c r="J603" s="0" t="n">
        <v>0</v>
      </c>
      <c r="K603" s="0" t="n">
        <v>1</v>
      </c>
      <c r="L603" s="0" t="n">
        <v>-0.247492536091913</v>
      </c>
      <c r="N603" s="0" t="n">
        <f aca="false">EXP(-0.0526*(($E$5-I603)^2+($E$8-J603)^2+($E$9-K603)^2+($E$12-L603)^2))</f>
        <v>0.400685634580373</v>
      </c>
      <c r="P603" s="0" t="n">
        <v>8192</v>
      </c>
      <c r="R603" s="0" t="n">
        <f aca="false">N603*P603</f>
        <v>3282.41671848241</v>
      </c>
    </row>
    <row r="604" customFormat="false" ht="14.25" hidden="false" customHeight="false" outlineLevel="0" collapsed="false">
      <c r="I604" s="0" t="n">
        <v>0.956841805383038</v>
      </c>
      <c r="J604" s="0" t="n">
        <v>1</v>
      </c>
      <c r="K604" s="0" t="n">
        <v>0</v>
      </c>
      <c r="L604" s="0" t="n">
        <v>-0.592087071421994</v>
      </c>
      <c r="N604" s="0" t="n">
        <f aca="false">EXP(-0.0526*(($E$5-I604)^2+($E$8-J604)^2+($E$9-K604)^2+($E$12-L604)^2))</f>
        <v>0.462499220387387</v>
      </c>
      <c r="P604" s="0" t="n">
        <v>8192</v>
      </c>
      <c r="R604" s="0" t="n">
        <f aca="false">N604*P604</f>
        <v>3788.79361341347</v>
      </c>
    </row>
    <row r="605" customFormat="false" ht="14.25" hidden="false" customHeight="false" outlineLevel="0" collapsed="false">
      <c r="I605" s="0" t="n">
        <v>-0.110888954267611</v>
      </c>
      <c r="J605" s="0" t="n">
        <v>1</v>
      </c>
      <c r="K605" s="0" t="n">
        <v>0</v>
      </c>
      <c r="L605" s="0" t="n">
        <v>-0.474669674198411</v>
      </c>
      <c r="N605" s="0" t="n">
        <f aca="false">EXP(-0.0526*(($E$5-I605)^2+($E$8-J605)^2+($E$9-K605)^2+($E$12-L605)^2))</f>
        <v>0.468606303481342</v>
      </c>
      <c r="P605" s="0" t="n">
        <v>8192</v>
      </c>
      <c r="R605" s="0" t="n">
        <f aca="false">N605*P605</f>
        <v>3838.82283811916</v>
      </c>
    </row>
    <row r="606" customFormat="false" ht="14.25" hidden="false" customHeight="false" outlineLevel="0" collapsed="false">
      <c r="I606" s="0" t="n">
        <v>-0.177622126745776</v>
      </c>
      <c r="J606" s="0" t="n">
        <v>0</v>
      </c>
      <c r="K606" s="0" t="n">
        <v>1</v>
      </c>
      <c r="L606" s="0" t="n">
        <v>-0.46828829391452</v>
      </c>
      <c r="N606" s="0" t="n">
        <f aca="false">EXP(-0.0526*(($E$5-I606)^2+($E$8-J606)^2+($E$9-K606)^2+($E$12-L606)^2))</f>
        <v>0.518742586047472</v>
      </c>
      <c r="P606" s="0" t="n">
        <v>8192</v>
      </c>
      <c r="R606" s="0" t="n">
        <f aca="false">N606*P606</f>
        <v>4249.53926490089</v>
      </c>
    </row>
    <row r="607" customFormat="false" ht="14.25" hidden="false" customHeight="false" outlineLevel="0" collapsed="false">
      <c r="I607" s="0" t="n">
        <v>-2.11288412861258</v>
      </c>
      <c r="J607" s="0" t="n">
        <v>0</v>
      </c>
      <c r="K607" s="0" t="n">
        <v>1</v>
      </c>
      <c r="L607" s="0" t="n">
        <v>-0.35597600091805</v>
      </c>
      <c r="N607" s="0" t="n">
        <f aca="false">EXP(-0.0526*(($E$5-I607)^2+($E$8-J607)^2+($E$9-K607)^2+($E$12-L607)^2))</f>
        <v>0.371512595134282</v>
      </c>
      <c r="P607" s="0" t="n">
        <v>8192</v>
      </c>
      <c r="R607" s="0" t="n">
        <f aca="false">N607*P607</f>
        <v>3043.43117934003</v>
      </c>
    </row>
    <row r="608" customFormat="false" ht="14.25" hidden="false" customHeight="false" outlineLevel="0" collapsed="false">
      <c r="I608" s="0" t="n">
        <v>0.956841805383038</v>
      </c>
      <c r="J608" s="0" t="n">
        <v>0</v>
      </c>
      <c r="K608" s="0" t="n">
        <v>1</v>
      </c>
      <c r="L608" s="0" t="n">
        <v>-0.409579595302729</v>
      </c>
      <c r="N608" s="0" t="n">
        <f aca="false">EXP(-0.0526*(($E$5-I608)^2+($E$8-J608)^2+($E$9-K608)^2+($E$12-L608)^2))</f>
        <v>0.549063759489752</v>
      </c>
      <c r="P608" s="0" t="n">
        <v>8192</v>
      </c>
      <c r="R608" s="0" t="n">
        <f aca="false">N608*P608</f>
        <v>4497.93031774005</v>
      </c>
    </row>
    <row r="609" customFormat="false" ht="14.25" hidden="false" customHeight="false" outlineLevel="0" collapsed="false">
      <c r="I609" s="0" t="n">
        <v>-1.64575192126542</v>
      </c>
      <c r="J609" s="0" t="n">
        <v>1</v>
      </c>
      <c r="K609" s="0" t="n">
        <v>0</v>
      </c>
      <c r="L609" s="0" t="n">
        <v>-0.535930924923759</v>
      </c>
      <c r="N609" s="0" t="n">
        <f aca="false">EXP(-0.0526*(($E$5-I609)^2+($E$8-J609)^2+($E$9-K609)^2+($E$12-L609)^2))</f>
        <v>0.355753476995735</v>
      </c>
      <c r="P609" s="0" t="n">
        <v>-8192</v>
      </c>
      <c r="R609" s="0" t="n">
        <f aca="false">N609*P609</f>
        <v>-2914.33248354906</v>
      </c>
    </row>
    <row r="610" customFormat="false" ht="14.25" hidden="false" customHeight="false" outlineLevel="0" collapsed="false">
      <c r="I610" s="0" t="n">
        <v>0.222776908123217</v>
      </c>
      <c r="J610" s="0" t="n">
        <v>0</v>
      </c>
      <c r="K610" s="0" t="n">
        <v>1</v>
      </c>
      <c r="L610" s="0" t="n">
        <v>-0.5218918882992</v>
      </c>
      <c r="N610" s="0" t="n">
        <f aca="false">EXP(-0.0526*(($E$5-I610)^2+($E$8-J610)^2+($E$9-K610)^2+($E$12-L610)^2))</f>
        <v>0.523248398084791</v>
      </c>
      <c r="P610" s="0" t="n">
        <v>8192</v>
      </c>
      <c r="R610" s="0" t="n">
        <f aca="false">N610*P610</f>
        <v>4286.45087711061</v>
      </c>
    </row>
    <row r="611" customFormat="false" ht="14.25" hidden="false" customHeight="false" outlineLevel="0" collapsed="false">
      <c r="I611" s="0" t="n">
        <v>-0.7114875065711</v>
      </c>
      <c r="J611" s="0" t="n">
        <v>0</v>
      </c>
      <c r="K611" s="0" t="n">
        <v>1</v>
      </c>
      <c r="L611" s="0" t="n">
        <v>-0.547417409434761</v>
      </c>
      <c r="N611" s="0" t="n">
        <f aca="false">EXP(-0.0526*(($E$5-I611)^2+($E$8-J611)^2+($E$9-K611)^2+($E$12-L611)^2))</f>
        <v>0.472888288793529</v>
      </c>
      <c r="P611" s="0" t="n">
        <v>-8192</v>
      </c>
      <c r="R611" s="0" t="n">
        <f aca="false">N611*P611</f>
        <v>-3873.90086179659</v>
      </c>
    </row>
    <row r="612" customFormat="false" ht="14.25" hidden="false" customHeight="false" outlineLevel="0" collapsed="false">
      <c r="I612" s="0" t="n">
        <v>-0.177622126745776</v>
      </c>
      <c r="J612" s="0" t="n">
        <v>1</v>
      </c>
      <c r="K612" s="0" t="n">
        <v>0</v>
      </c>
      <c r="L612" s="0" t="n">
        <v>-0.609316798188498</v>
      </c>
      <c r="N612" s="0" t="n">
        <f aca="false">EXP(-0.0526*(($E$5-I612)^2+($E$8-J612)^2+($E$9-K612)^2+($E$12-L612)^2))</f>
        <v>0.443349670527808</v>
      </c>
      <c r="P612" s="0" t="n">
        <v>-8192</v>
      </c>
      <c r="R612" s="0" t="n">
        <f aca="false">N612*P612</f>
        <v>-3631.9205009638</v>
      </c>
    </row>
    <row r="613" customFormat="false" ht="14.25" hidden="false" customHeight="false" outlineLevel="0" collapsed="false">
      <c r="I613" s="0" t="n">
        <v>-0.578021161614769</v>
      </c>
      <c r="J613" s="0" t="n">
        <v>0</v>
      </c>
      <c r="K613" s="0" t="n">
        <v>1</v>
      </c>
      <c r="L613" s="0" t="n">
        <v>-0.419789803756954</v>
      </c>
      <c r="N613" s="0" t="n">
        <f aca="false">EXP(-0.0526*(($E$5-I613)^2+($E$8-J613)^2+($E$9-K613)^2+($E$12-L613)^2))</f>
        <v>0.504606937383078</v>
      </c>
      <c r="P613" s="0" t="n">
        <v>8192</v>
      </c>
      <c r="R613" s="0" t="n">
        <f aca="false">N613*P613</f>
        <v>4133.74003104217</v>
      </c>
    </row>
    <row r="614" customFormat="false" ht="14.25" hidden="false" customHeight="false" outlineLevel="0" collapsed="false">
      <c r="I614" s="0" t="n">
        <v>-0.511287989136604</v>
      </c>
      <c r="J614" s="0" t="n">
        <v>1</v>
      </c>
      <c r="K614" s="0" t="n">
        <v>0</v>
      </c>
      <c r="L614" s="0" t="n">
        <v>-0.500195195333972</v>
      </c>
      <c r="N614" s="0" t="n">
        <f aca="false">EXP(-0.0526*(($E$5-I614)^2+($E$8-J614)^2+($E$9-K614)^2+($E$12-L614)^2))</f>
        <v>0.445123819028338</v>
      </c>
      <c r="P614" s="0" t="n">
        <v>8192</v>
      </c>
      <c r="R614" s="0" t="n">
        <f aca="false">N614*P614</f>
        <v>3646.45432548015</v>
      </c>
    </row>
    <row r="615" customFormat="false" ht="14.25" hidden="false" customHeight="false" outlineLevel="0" collapsed="false">
      <c r="I615" s="0" t="n">
        <v>0.0893105631668861</v>
      </c>
      <c r="J615" s="0" t="n">
        <v>0</v>
      </c>
      <c r="K615" s="0" t="n">
        <v>1</v>
      </c>
      <c r="L615" s="0" t="n">
        <v>-0.470840846028077</v>
      </c>
      <c r="N615" s="0" t="n">
        <f aca="false">EXP(-0.0526*(($E$5-I615)^2+($E$8-J615)^2+($E$9-K615)^2+($E$12-L615)^2))</f>
        <v>0.529059784158449</v>
      </c>
      <c r="P615" s="0" t="n">
        <v>8192</v>
      </c>
      <c r="R615" s="0" t="n">
        <f aca="false">N615*P615</f>
        <v>4334.05775182601</v>
      </c>
    </row>
    <row r="616" customFormat="false" ht="14.25" hidden="false" customHeight="false" outlineLevel="0" collapsed="false">
      <c r="I616" s="0" t="n">
        <v>0.222776908123217</v>
      </c>
      <c r="J616" s="0" t="n">
        <v>1</v>
      </c>
      <c r="K616" s="0" t="n">
        <v>0</v>
      </c>
      <c r="L616" s="0" t="n">
        <v>-0.547417409434761</v>
      </c>
      <c r="N616" s="0" t="n">
        <f aca="false">EXP(-0.0526*(($E$5-I616)^2+($E$8-J616)^2+($E$9-K616)^2+($E$12-L616)^2))</f>
        <v>0.466604966860731</v>
      </c>
      <c r="P616" s="0" t="n">
        <v>8192</v>
      </c>
      <c r="R616" s="0" t="n">
        <f aca="false">N616*P616</f>
        <v>3822.42788852311</v>
      </c>
    </row>
    <row r="617" customFormat="false" ht="14.25" hidden="false" customHeight="false" outlineLevel="0" collapsed="false">
      <c r="I617" s="0" t="n">
        <v>-2.17961730109074</v>
      </c>
      <c r="J617" s="0" t="n">
        <v>0</v>
      </c>
      <c r="K617" s="0" t="n">
        <v>1</v>
      </c>
      <c r="L617" s="0" t="n">
        <v>-0.445315324892515</v>
      </c>
      <c r="N617" s="0" t="n">
        <f aca="false">EXP(-0.0526*(($E$5-I617)^2+($E$8-J617)^2+($E$9-K617)^2+($E$12-L617)^2))</f>
        <v>0.352878899977638</v>
      </c>
      <c r="P617" s="0" t="n">
        <v>1510.56603904026</v>
      </c>
      <c r="R617" s="0" t="n">
        <f aca="false">N617*P617</f>
        <v>533.046882200105</v>
      </c>
    </row>
    <row r="618" customFormat="false" ht="14.25" hidden="false" customHeight="false" outlineLevel="0" collapsed="false">
      <c r="I618" s="0" t="n">
        <v>0.0893105631668861</v>
      </c>
      <c r="J618" s="0" t="n">
        <v>1</v>
      </c>
      <c r="K618" s="0" t="n">
        <v>0</v>
      </c>
      <c r="L618" s="0" t="n">
        <v>-0.54805554746315</v>
      </c>
      <c r="N618" s="0" t="n">
        <f aca="false">EXP(-0.0526*(($E$5-I618)^2+($E$8-J618)^2+($E$9-K618)^2+($E$12-L618)^2))</f>
        <v>0.463011537005372</v>
      </c>
      <c r="P618" s="0" t="n">
        <v>8192</v>
      </c>
      <c r="R618" s="0" t="n">
        <f aca="false">N618*P618</f>
        <v>3792.99051114801</v>
      </c>
    </row>
    <row r="619" customFormat="false" ht="14.25" hidden="false" customHeight="false" outlineLevel="0" collapsed="false">
      <c r="I619" s="0" t="n">
        <v>0.890108632904873</v>
      </c>
      <c r="J619" s="0" t="n">
        <v>1</v>
      </c>
      <c r="K619" s="0" t="n">
        <v>0</v>
      </c>
      <c r="L619" s="0" t="n">
        <v>-0.560180170002542</v>
      </c>
      <c r="N619" s="0" t="n">
        <f aca="false">EXP(-0.0526*(($E$5-I619)^2+($E$8-J619)^2+($E$9-K619)^2+($E$12-L619)^2))</f>
        <v>0.46878321354657</v>
      </c>
      <c r="P619" s="0" t="n">
        <v>8192</v>
      </c>
      <c r="R619" s="0" t="n">
        <f aca="false">N619*P619</f>
        <v>3840.2720853735</v>
      </c>
    </row>
    <row r="620" customFormat="false" ht="14.25" hidden="false" customHeight="false" outlineLevel="0" collapsed="false">
      <c r="I620" s="0" t="n">
        <v>-0.044155781789445</v>
      </c>
      <c r="J620" s="0" t="n">
        <v>0</v>
      </c>
      <c r="K620" s="0" t="n">
        <v>1</v>
      </c>
      <c r="L620" s="0" t="n">
        <v>-0.516148646043698</v>
      </c>
      <c r="N620" s="0" t="n">
        <f aca="false">EXP(-0.0526*(($E$5-I620)^2+($E$8-J620)^2+($E$9-K620)^2+($E$12-L620)^2))</f>
        <v>0.515578847752782</v>
      </c>
      <c r="P620" s="0" t="n">
        <v>8192</v>
      </c>
      <c r="R620" s="0" t="n">
        <f aca="false">N620*P620</f>
        <v>4223.62192079079</v>
      </c>
    </row>
    <row r="621" customFormat="false" ht="14.25" hidden="false" customHeight="false" outlineLevel="0" collapsed="false">
      <c r="I621" s="0" t="n">
        <v>-0.311088471702107</v>
      </c>
      <c r="J621" s="0" t="n">
        <v>0</v>
      </c>
      <c r="K621" s="0" t="n">
        <v>1</v>
      </c>
      <c r="L621" s="0" t="n">
        <v>-0.419789803756954</v>
      </c>
      <c r="N621" s="0" t="n">
        <f aca="false">EXP(-0.0526*(($E$5-I621)^2+($E$8-J621)^2+($E$9-K621)^2+($E$12-L621)^2))</f>
        <v>0.52094112313154</v>
      </c>
      <c r="P621" s="0" t="n">
        <v>8192</v>
      </c>
      <c r="R621" s="0" t="n">
        <f aca="false">N621*P621</f>
        <v>4267.54968069357</v>
      </c>
    </row>
    <row r="622" customFormat="false" ht="14.25" hidden="false" customHeight="false" outlineLevel="0" collapsed="false">
      <c r="I622" s="0" t="n">
        <v>0.289510080601383</v>
      </c>
      <c r="J622" s="0" t="n">
        <v>1</v>
      </c>
      <c r="K622" s="0" t="n">
        <v>0</v>
      </c>
      <c r="L622" s="0" t="n">
        <v>-0.652710184118953</v>
      </c>
      <c r="N622" s="0" t="n">
        <f aca="false">EXP(-0.0526*(($E$5-I622)^2+($E$8-J622)^2+($E$9-K622)^2+($E$12-L622)^2))</f>
        <v>0.449951056687508</v>
      </c>
      <c r="P622" s="0" t="n">
        <v>-8192</v>
      </c>
      <c r="R622" s="0" t="n">
        <f aca="false">N622*P622</f>
        <v>-3685.99905638406</v>
      </c>
    </row>
    <row r="623" customFormat="false" ht="14.25" hidden="false" customHeight="false" outlineLevel="0" collapsed="false">
      <c r="I623" s="0" t="n">
        <v>-0.044155781789445</v>
      </c>
      <c r="J623" s="0" t="n">
        <v>1</v>
      </c>
      <c r="K623" s="0" t="n">
        <v>0</v>
      </c>
      <c r="L623" s="0" t="n">
        <v>-0.427447460097622</v>
      </c>
      <c r="N623" s="0" t="n">
        <f aca="false">EXP(-0.0526*(($E$5-I623)^2+($E$8-J623)^2+($E$9-K623)^2+($E$12-L623)^2))</f>
        <v>0.479179808384503</v>
      </c>
      <c r="P623" s="0" t="n">
        <v>8192</v>
      </c>
      <c r="R623" s="0" t="n">
        <f aca="false">N623*P623</f>
        <v>3925.44099028585</v>
      </c>
    </row>
    <row r="624" customFormat="false" ht="14.25" hidden="false" customHeight="false" outlineLevel="0" collapsed="false">
      <c r="I624" s="0" t="n">
        <v>-0.911687024005597</v>
      </c>
      <c r="J624" s="0" t="n">
        <v>0</v>
      </c>
      <c r="K624" s="0" t="n">
        <v>1</v>
      </c>
      <c r="L624" s="0" t="n">
        <v>-0.602297279876219</v>
      </c>
      <c r="N624" s="0" t="n">
        <f aca="false">EXP(-0.0526*(($E$5-I624)^2+($E$8-J624)^2+($E$9-K624)^2+($E$12-L624)^2))</f>
        <v>0.448923051462153</v>
      </c>
      <c r="P624" s="0" t="n">
        <v>-8192</v>
      </c>
      <c r="R624" s="0" t="n">
        <f aca="false">N624*P624</f>
        <v>-3677.57763757796</v>
      </c>
    </row>
    <row r="625" customFormat="false" ht="14.25" hidden="false" customHeight="false" outlineLevel="0" collapsed="false">
      <c r="I625" s="0" t="n">
        <v>-1.84595143869991</v>
      </c>
      <c r="J625" s="0" t="n">
        <v>0</v>
      </c>
      <c r="K625" s="0" t="n">
        <v>1</v>
      </c>
      <c r="L625" s="0" t="n">
        <v>-0.523806302384367</v>
      </c>
      <c r="N625" s="0" t="n">
        <f aca="false">EXP(-0.0526*(($E$5-I625)^2+($E$8-J625)^2+($E$9-K625)^2+($E$12-L625)^2))</f>
        <v>0.377128013993474</v>
      </c>
      <c r="P625" s="0" t="n">
        <v>-7481.52379289182</v>
      </c>
      <c r="R625" s="0" t="n">
        <f aca="false">N625*P625</f>
        <v>-2821.49220965821</v>
      </c>
    </row>
    <row r="626" customFormat="false" ht="14.25" hidden="false" customHeight="false" outlineLevel="0" collapsed="false">
      <c r="I626" s="0" t="n">
        <v>0.0225773906887206</v>
      </c>
      <c r="J626" s="0" t="n">
        <v>1</v>
      </c>
      <c r="K626" s="0" t="n">
        <v>0</v>
      </c>
      <c r="L626" s="0" t="n">
        <v>-0.5218918882992</v>
      </c>
      <c r="N626" s="0" t="n">
        <f aca="false">EXP(-0.0526*(($E$5-I626)^2+($E$8-J626)^2+($E$9-K626)^2+($E$12-L626)^2))</f>
        <v>0.465405856002494</v>
      </c>
      <c r="P626" s="0" t="n">
        <v>8192</v>
      </c>
      <c r="R626" s="0" t="n">
        <f aca="false">N626*P626</f>
        <v>3812.60477237243</v>
      </c>
    </row>
    <row r="627" customFormat="false" ht="14.25" hidden="false" customHeight="false" outlineLevel="0" collapsed="false">
      <c r="I627" s="0" t="n">
        <v>-0.844953851527431</v>
      </c>
      <c r="J627" s="0" t="n">
        <v>0</v>
      </c>
      <c r="K627" s="0" t="n">
        <v>1</v>
      </c>
      <c r="L627" s="0" t="n">
        <v>-0.618888868614334</v>
      </c>
      <c r="N627" s="0" t="n">
        <f aca="false">EXP(-0.0526*(($E$5-I627)^2+($E$8-J627)^2+($E$9-K627)^2+($E$12-L627)^2))</f>
        <v>0.451075980441105</v>
      </c>
      <c r="P627" s="0" t="n">
        <v>-8192</v>
      </c>
      <c r="R627" s="0" t="n">
        <f aca="false">N627*P627</f>
        <v>-3695.21443177353</v>
      </c>
    </row>
    <row r="628" customFormat="false" ht="14.25" hidden="false" customHeight="false" outlineLevel="0" collapsed="false">
      <c r="I628" s="0" t="n">
        <v>0.489709598035879</v>
      </c>
      <c r="J628" s="0" t="n">
        <v>1</v>
      </c>
      <c r="K628" s="0" t="n">
        <v>0</v>
      </c>
      <c r="L628" s="0" t="n">
        <v>-0.585705691138104</v>
      </c>
      <c r="N628" s="0" t="n">
        <f aca="false">EXP(-0.0526*(($E$5-I628)^2+($E$8-J628)^2+($E$9-K628)^2+($E$12-L628)^2))</f>
        <v>0.464361953289772</v>
      </c>
      <c r="P628" s="0" t="n">
        <v>8192</v>
      </c>
      <c r="R628" s="0" t="n">
        <f aca="false">N628*P628</f>
        <v>3804.05312134982</v>
      </c>
    </row>
    <row r="629" customFormat="false" ht="14.25" hidden="false" customHeight="false" outlineLevel="0" collapsed="false">
      <c r="I629" s="0" t="n">
        <v>-0.311088471702107</v>
      </c>
      <c r="J629" s="0" t="n">
        <v>0</v>
      </c>
      <c r="K629" s="0" t="n">
        <v>1</v>
      </c>
      <c r="L629" s="0" t="n">
        <v>-0.602297279876219</v>
      </c>
      <c r="N629" s="0" t="n">
        <f aca="false">EXP(-0.0526*(($E$5-I629)^2+($E$8-J629)^2+($E$9-K629)^2+($E$12-L629)^2))</f>
        <v>0.487393250512538</v>
      </c>
      <c r="P629" s="0" t="n">
        <v>-8192</v>
      </c>
      <c r="R629" s="0" t="n">
        <f aca="false">N629*P629</f>
        <v>-3992.72550819871</v>
      </c>
    </row>
    <row r="630" customFormat="false" ht="14.25" hidden="false" customHeight="false" outlineLevel="0" collapsed="false">
      <c r="I630" s="0" t="n">
        <v>0.489709598035879</v>
      </c>
      <c r="J630" s="0" t="n">
        <v>0</v>
      </c>
      <c r="K630" s="0" t="n">
        <v>1</v>
      </c>
      <c r="L630" s="0" t="n">
        <v>-0.570390378456767</v>
      </c>
      <c r="N630" s="0" t="n">
        <f aca="false">EXP(-0.0526*(($E$5-I630)^2+($E$8-J630)^2+($E$9-K630)^2+($E$12-L630)^2))</f>
        <v>0.518820627330906</v>
      </c>
      <c r="P630" s="0" t="n">
        <v>8192</v>
      </c>
      <c r="R630" s="0" t="n">
        <f aca="false">N630*P630</f>
        <v>4250.17857909479</v>
      </c>
    </row>
    <row r="631" customFormat="false" ht="14.25" hidden="false" customHeight="false" outlineLevel="0" collapsed="false">
      <c r="I631" s="0" t="n">
        <v>-0.311088471702107</v>
      </c>
      <c r="J631" s="0" t="n">
        <v>0</v>
      </c>
      <c r="K631" s="0" t="n">
        <v>1</v>
      </c>
      <c r="L631" s="0" t="n">
        <v>-0.215585634672461</v>
      </c>
      <c r="N631" s="0" t="n">
        <f aca="false">EXP(-0.0526*(($E$5-I631)^2+($E$8-J631)^2+($E$9-K631)^2+($E$12-L631)^2))</f>
        <v>0.558895462779077</v>
      </c>
      <c r="P631" s="0" t="n">
        <v>8192</v>
      </c>
      <c r="R631" s="0" t="n">
        <f aca="false">N631*P631</f>
        <v>4578.4716310862</v>
      </c>
    </row>
    <row r="632" customFormat="false" ht="14.25" hidden="false" customHeight="false" outlineLevel="0" collapsed="false">
      <c r="I632" s="0" t="n">
        <v>-0.578021161614769</v>
      </c>
      <c r="J632" s="0" t="n">
        <v>0</v>
      </c>
      <c r="K632" s="0" t="n">
        <v>1</v>
      </c>
      <c r="L632" s="0" t="n">
        <v>-0.585067553109715</v>
      </c>
      <c r="N632" s="0" t="n">
        <f aca="false">EXP(-0.0526*(($E$5-I632)^2+($E$8-J632)^2+($E$9-K632)^2+($E$12-L632)^2))</f>
        <v>0.47515830200022</v>
      </c>
      <c r="P632" s="0" t="n">
        <v>-8192</v>
      </c>
      <c r="R632" s="0" t="n">
        <f aca="false">N632*P632</f>
        <v>-3892.4968099858</v>
      </c>
    </row>
    <row r="633" customFormat="false" ht="14.25" hidden="false" customHeight="false" outlineLevel="0" collapsed="false">
      <c r="I633" s="0" t="n">
        <v>-0.110888954267611</v>
      </c>
      <c r="J633" s="0" t="n">
        <v>1</v>
      </c>
      <c r="K633" s="0" t="n">
        <v>0</v>
      </c>
      <c r="L633" s="0" t="n">
        <v>-0.611231212273665</v>
      </c>
      <c r="N633" s="0" t="n">
        <f aca="false">EXP(-0.0526*(($E$5-I633)^2+($E$8-J633)^2+($E$9-K633)^2+($E$12-L633)^2))</f>
        <v>0.445633411622675</v>
      </c>
      <c r="P633" s="0" t="n">
        <v>-8192</v>
      </c>
      <c r="R633" s="0" t="n">
        <f aca="false">N633*P633</f>
        <v>-3650.62890801295</v>
      </c>
    </row>
    <row r="634" customFormat="false" ht="14.25" hidden="false" customHeight="false" outlineLevel="0" collapsed="false">
      <c r="I634" s="0" t="n">
        <v>-2.17961730109074</v>
      </c>
      <c r="J634" s="0" t="n">
        <v>1</v>
      </c>
      <c r="K634" s="0" t="n">
        <v>0</v>
      </c>
      <c r="L634" s="0" t="n">
        <v>-0.419789803756954</v>
      </c>
      <c r="N634" s="0" t="n">
        <f aca="false">EXP(-0.0526*(($E$5-I634)^2+($E$8-J634)^2+($E$9-K634)^2+($E$12-L634)^2))</f>
        <v>0.320545445156377</v>
      </c>
      <c r="P634" s="0" t="n">
        <v>5120.01747817021</v>
      </c>
      <c r="R634" s="0" t="n">
        <f aca="false">N634*P634</f>
        <v>1641.1982817485</v>
      </c>
    </row>
    <row r="635" customFormat="false" ht="14.25" hidden="false" customHeight="false" outlineLevel="0" collapsed="false">
      <c r="I635" s="0" t="n">
        <v>-0.444554816658438</v>
      </c>
      <c r="J635" s="0" t="n">
        <v>0</v>
      </c>
      <c r="K635" s="0" t="n">
        <v>1</v>
      </c>
      <c r="L635" s="0" t="n">
        <v>-0.445315324892515</v>
      </c>
      <c r="N635" s="0" t="n">
        <f aca="false">EXP(-0.0526*(($E$5-I635)^2+($E$8-J635)^2+($E$9-K635)^2+($E$12-L635)^2))</f>
        <v>0.508541213603899</v>
      </c>
      <c r="P635" s="0" t="n">
        <v>8192</v>
      </c>
      <c r="R635" s="0" t="n">
        <f aca="false">N635*P635</f>
        <v>4165.96962184314</v>
      </c>
    </row>
    <row r="636" customFormat="false" ht="14.25" hidden="false" customHeight="false" outlineLevel="0" collapsed="false">
      <c r="I636" s="0" t="n">
        <v>-1.64575192126542</v>
      </c>
      <c r="J636" s="0" t="n">
        <v>0</v>
      </c>
      <c r="K636" s="0" t="n">
        <v>1</v>
      </c>
      <c r="L636" s="0" t="n">
        <v>-0.153048107890335</v>
      </c>
      <c r="N636" s="0" t="n">
        <f aca="false">EXP(-0.0526*(($E$5-I636)^2+($E$8-J636)^2+($E$9-K636)^2+($E$12-L636)^2))</f>
        <v>0.451410773222248</v>
      </c>
      <c r="P636" s="0" t="n">
        <v>8192</v>
      </c>
      <c r="R636" s="0" t="n">
        <f aca="false">N636*P636</f>
        <v>3697.95705423666</v>
      </c>
    </row>
    <row r="637" customFormat="false" ht="14.25" hidden="false" customHeight="false" outlineLevel="0" collapsed="false">
      <c r="I637" s="0" t="n">
        <v>0.356243253079548</v>
      </c>
      <c r="J637" s="0" t="n">
        <v>1</v>
      </c>
      <c r="K637" s="0" t="n">
        <v>0</v>
      </c>
      <c r="L637" s="0" t="n">
        <v>-0.599744727762663</v>
      </c>
      <c r="N637" s="0" t="n">
        <f aca="false">EXP(-0.0526*(($E$5-I637)^2+($E$8-J637)^2+($E$9-K637)^2+($E$12-L637)^2))</f>
        <v>0.460206513684976</v>
      </c>
      <c r="P637" s="0" t="n">
        <v>8192</v>
      </c>
      <c r="R637" s="0" t="n">
        <f aca="false">N637*P637</f>
        <v>3770.01176010733</v>
      </c>
    </row>
    <row r="638" customFormat="false" ht="14.25" hidden="false" customHeight="false" outlineLevel="0" collapsed="false">
      <c r="I638" s="0" t="n">
        <v>-1.97941778365625</v>
      </c>
      <c r="J638" s="0" t="n">
        <v>0</v>
      </c>
      <c r="K638" s="0" t="n">
        <v>1</v>
      </c>
      <c r="L638" s="0" t="n">
        <v>-0.590172657336827</v>
      </c>
      <c r="N638" s="0" t="n">
        <f aca="false">EXP(-0.0526*(($E$5-I638)^2+($E$8-J638)^2+($E$9-K638)^2+($E$12-L638)^2))</f>
        <v>0.354786447741207</v>
      </c>
      <c r="P638" s="0" t="n">
        <v>-8192</v>
      </c>
      <c r="R638" s="0" t="n">
        <f aca="false">N638*P638</f>
        <v>-2906.41057989597</v>
      </c>
    </row>
    <row r="639" customFormat="false" ht="14.25" hidden="false" customHeight="false" outlineLevel="0" collapsed="false">
      <c r="I639" s="0" t="n">
        <v>0.489709598035879</v>
      </c>
      <c r="J639" s="0" t="n">
        <v>1</v>
      </c>
      <c r="K639" s="0" t="n">
        <v>0</v>
      </c>
      <c r="L639" s="0" t="n">
        <v>-0.604849831989775</v>
      </c>
      <c r="N639" s="0" t="n">
        <f aca="false">EXP(-0.0526*(($E$5-I639)^2+($E$8-J639)^2+($E$9-K639)^2+($E$12-L639)^2))</f>
        <v>0.461052654964666</v>
      </c>
      <c r="P639" s="0" t="n">
        <v>8192</v>
      </c>
      <c r="R639" s="0" t="n">
        <f aca="false">N639*P639</f>
        <v>3776.94334947054</v>
      </c>
    </row>
    <row r="640" customFormat="false" ht="14.25" hidden="false" customHeight="false" outlineLevel="0" collapsed="false">
      <c r="I640" s="0" t="n">
        <v>-0.311088471702107</v>
      </c>
      <c r="J640" s="0" t="n">
        <v>0</v>
      </c>
      <c r="K640" s="0" t="n">
        <v>1</v>
      </c>
      <c r="L640" s="0" t="n">
        <v>-0.477222226311967</v>
      </c>
      <c r="N640" s="0" t="n">
        <f aca="false">EXP(-0.0526*(($E$5-I640)^2+($E$8-J640)^2+($E$9-K640)^2+($E$12-L640)^2))</f>
        <v>0.510335122904084</v>
      </c>
      <c r="P640" s="0" t="n">
        <v>8192</v>
      </c>
      <c r="R640" s="0" t="n">
        <f aca="false">N640*P640</f>
        <v>4180.66532683026</v>
      </c>
    </row>
    <row r="641" customFormat="false" ht="14.25" hidden="false" customHeight="false" outlineLevel="0" collapsed="false">
      <c r="I641" s="0" t="n">
        <v>0.689909115470376</v>
      </c>
      <c r="J641" s="0" t="n">
        <v>1</v>
      </c>
      <c r="K641" s="0" t="n">
        <v>0</v>
      </c>
      <c r="L641" s="0" t="n">
        <v>-0.590172657336827</v>
      </c>
      <c r="N641" s="0" t="n">
        <f aca="false">EXP(-0.0526*(($E$5-I641)^2+($E$8-J641)^2+($E$9-K641)^2+($E$12-L641)^2))</f>
        <v>0.464567633857278</v>
      </c>
      <c r="P641" s="0" t="n">
        <v>8192</v>
      </c>
      <c r="R641" s="0" t="n">
        <f aca="false">N641*P641</f>
        <v>3805.73805655882</v>
      </c>
    </row>
    <row r="642" customFormat="false" ht="14.25" hidden="false" customHeight="false" outlineLevel="0" collapsed="false">
      <c r="I642" s="0" t="n">
        <v>1.2237744952957</v>
      </c>
      <c r="J642" s="0" t="n">
        <v>0</v>
      </c>
      <c r="K642" s="0" t="n">
        <v>1</v>
      </c>
      <c r="L642" s="0" t="n">
        <v>-0.48870871082297</v>
      </c>
      <c r="N642" s="0" t="n">
        <f aca="false">EXP(-0.0526*(($E$5-I642)^2+($E$8-J642)^2+($E$9-K642)^2+($E$12-L642)^2))</f>
        <v>0.527751455805949</v>
      </c>
      <c r="P642" s="0" t="n">
        <v>8192</v>
      </c>
      <c r="R642" s="0" t="n">
        <f aca="false">N642*P642</f>
        <v>4323.33992596234</v>
      </c>
    </row>
    <row r="643" customFormat="false" ht="14.25" hidden="false" customHeight="false" outlineLevel="0" collapsed="false">
      <c r="I643" s="0" t="n">
        <v>0.222776908123217</v>
      </c>
      <c r="J643" s="0" t="n">
        <v>1</v>
      </c>
      <c r="K643" s="0" t="n">
        <v>0</v>
      </c>
      <c r="L643" s="0" t="n">
        <v>-0.68780777568035</v>
      </c>
      <c r="N643" s="0" t="n">
        <f aca="false">EXP(-0.0526*(($E$5-I643)^2+($E$8-J643)^2+($E$9-K643)^2+($E$12-L643)^2))</f>
        <v>0.442616925316577</v>
      </c>
      <c r="P643" s="0" t="n">
        <v>-8192</v>
      </c>
      <c r="R643" s="0" t="n">
        <f aca="false">N643*P643</f>
        <v>-3625.9178521934</v>
      </c>
    </row>
    <row r="644" customFormat="false" ht="14.25" hidden="false" customHeight="false" outlineLevel="0" collapsed="false">
      <c r="I644" s="0" t="n">
        <v>-0.177622126745776</v>
      </c>
      <c r="J644" s="0" t="n">
        <v>0</v>
      </c>
      <c r="K644" s="0" t="n">
        <v>1</v>
      </c>
      <c r="L644" s="0" t="n">
        <v>-0.629737215096947</v>
      </c>
      <c r="N644" s="0" t="n">
        <f aca="false">EXP(-0.0526*(($E$5-I644)^2+($E$8-J644)^2+($E$9-K644)^2+($E$12-L644)^2))</f>
        <v>0.488763054589216</v>
      </c>
      <c r="P644" s="0" t="n">
        <v>-8192</v>
      </c>
      <c r="R644" s="0" t="n">
        <f aca="false">N644*P644</f>
        <v>-4003.94694319485</v>
      </c>
    </row>
    <row r="645" customFormat="false" ht="14.25" hidden="false" customHeight="false" outlineLevel="0" collapsed="false">
      <c r="I645" s="0" t="n">
        <v>1.62417353016469</v>
      </c>
      <c r="J645" s="0" t="n">
        <v>1</v>
      </c>
      <c r="K645" s="0" t="n">
        <v>0</v>
      </c>
      <c r="L645" s="0" t="n">
        <v>-0.64122369960795</v>
      </c>
      <c r="N645" s="0" t="n">
        <f aca="false">EXP(-0.0526*(($E$5-I645)^2+($E$8-J645)^2+($E$9-K645)^2+($E$12-L645)^2))</f>
        <v>0.435290403493839</v>
      </c>
      <c r="P645" s="0" t="n">
        <v>8192</v>
      </c>
      <c r="R645" s="0" t="n">
        <f aca="false">N645*P645</f>
        <v>3565.89898542153</v>
      </c>
    </row>
    <row r="646" customFormat="false" ht="14.25" hidden="false" customHeight="false" outlineLevel="0" collapsed="false">
      <c r="I646" s="0" t="n">
        <v>-0.511287989136604</v>
      </c>
      <c r="J646" s="0" t="n">
        <v>1</v>
      </c>
      <c r="K646" s="0" t="n">
        <v>0</v>
      </c>
      <c r="L646" s="0" t="n">
        <v>-0.640585561579561</v>
      </c>
      <c r="N646" s="0" t="n">
        <f aca="false">EXP(-0.0526*(($E$5-I646)^2+($E$8-J646)^2+($E$9-K646)^2+($E$12-L646)^2))</f>
        <v>0.422534702582835</v>
      </c>
      <c r="P646" s="0" t="n">
        <v>-8192</v>
      </c>
      <c r="R646" s="0" t="n">
        <f aca="false">N646*P646</f>
        <v>-3461.40428355859</v>
      </c>
    </row>
    <row r="647" customFormat="false" ht="14.25" hidden="false" customHeight="false" outlineLevel="0" collapsed="false">
      <c r="I647" s="0" t="n">
        <v>-0.044155781789445</v>
      </c>
      <c r="J647" s="0" t="n">
        <v>0</v>
      </c>
      <c r="K647" s="0" t="n">
        <v>1</v>
      </c>
      <c r="L647" s="0" t="n">
        <v>-0.349594620634159</v>
      </c>
      <c r="N647" s="0" t="n">
        <f aca="false">EXP(-0.0526*(($E$5-I647)^2+($E$8-J647)^2+($E$9-K647)^2+($E$12-L647)^2))</f>
        <v>0.547119700605835</v>
      </c>
      <c r="P647" s="0" t="n">
        <v>8192</v>
      </c>
      <c r="R647" s="0" t="n">
        <f aca="false">N647*P647</f>
        <v>4482.004587363</v>
      </c>
    </row>
    <row r="648" customFormat="false" ht="14.25" hidden="false" customHeight="false" outlineLevel="0" collapsed="false">
      <c r="I648" s="0" t="n">
        <v>0.756642287948541</v>
      </c>
      <c r="J648" s="0" t="n">
        <v>1</v>
      </c>
      <c r="K648" s="0" t="n">
        <v>0</v>
      </c>
      <c r="L648" s="0" t="n">
        <v>-0.547417409434761</v>
      </c>
      <c r="N648" s="0" t="n">
        <f aca="false">EXP(-0.0526*(($E$5-I648)^2+($E$8-J648)^2+($E$9-K648)^2+($E$12-L648)^2))</f>
        <v>0.471880953843944</v>
      </c>
      <c r="P648" s="0" t="n">
        <v>8192</v>
      </c>
      <c r="R648" s="0" t="n">
        <f aca="false">N648*P648</f>
        <v>3865.64877388959</v>
      </c>
    </row>
    <row r="649" customFormat="false" ht="14.25" hidden="false" customHeight="false" outlineLevel="0" collapsed="false">
      <c r="I649" s="0" t="n">
        <v>-0.044155781789445</v>
      </c>
      <c r="J649" s="0" t="n">
        <v>1</v>
      </c>
      <c r="K649" s="0" t="n">
        <v>0</v>
      </c>
      <c r="L649" s="0" t="n">
        <v>-0.662282254544788</v>
      </c>
      <c r="N649" s="0" t="n">
        <f aca="false">EXP(-0.0526*(($E$5-I649)^2+($E$8-J649)^2+($E$9-K649)^2+($E$12-L649)^2))</f>
        <v>0.439478743894846</v>
      </c>
      <c r="P649" s="0" t="n">
        <v>-8192</v>
      </c>
      <c r="R649" s="0" t="n">
        <f aca="false">N649*P649</f>
        <v>-3600.20986998657</v>
      </c>
    </row>
    <row r="650" customFormat="false" ht="14.25" hidden="false" customHeight="false" outlineLevel="0" collapsed="false">
      <c r="I650" s="0" t="n">
        <v>0.0893105631668861</v>
      </c>
      <c r="J650" s="0" t="n">
        <v>1</v>
      </c>
      <c r="K650" s="0" t="n">
        <v>0</v>
      </c>
      <c r="L650" s="0" t="n">
        <v>-0.653986460175731</v>
      </c>
      <c r="N650" s="0" t="n">
        <f aca="false">EXP(-0.0526*(($E$5-I650)^2+($E$8-J650)^2+($E$9-K650)^2+($E$12-L650)^2))</f>
        <v>0.445017324619203</v>
      </c>
      <c r="P650" s="0" t="n">
        <v>-8192</v>
      </c>
      <c r="R650" s="0" t="n">
        <f aca="false">N650*P650</f>
        <v>-3645.58192328051</v>
      </c>
    </row>
    <row r="651" customFormat="false" ht="14.25" hidden="false" customHeight="false" outlineLevel="0" collapsed="false">
      <c r="I651" s="0" t="n">
        <v>-0.110888954267611</v>
      </c>
      <c r="J651" s="0" t="n">
        <v>1</v>
      </c>
      <c r="K651" s="0" t="n">
        <v>0</v>
      </c>
      <c r="L651" s="0" t="n">
        <v>-0.761193648945089</v>
      </c>
      <c r="N651" s="0" t="n">
        <f aca="false">EXP(-0.0526*(($E$5-I651)^2+($E$8-J651)^2+($E$9-K651)^2+($E$12-L651)^2))</f>
        <v>0.42074946978398</v>
      </c>
      <c r="P651" s="0" t="n">
        <v>-8192</v>
      </c>
      <c r="R651" s="0" t="n">
        <f aca="false">N651*P651</f>
        <v>-3446.77965647036</v>
      </c>
    </row>
    <row r="652" customFormat="false" ht="14.25" hidden="false" customHeight="false" outlineLevel="0" collapsed="false">
      <c r="I652" s="0" t="n">
        <v>0.0225773906887206</v>
      </c>
      <c r="J652" s="0" t="n">
        <v>1</v>
      </c>
      <c r="K652" s="0" t="n">
        <v>0</v>
      </c>
      <c r="L652" s="0" t="n">
        <v>-0.699932398219742</v>
      </c>
      <c r="N652" s="0" t="n">
        <f aca="false">EXP(-0.0526*(($E$5-I652)^2+($E$8-J652)^2+($E$9-K652)^2+($E$12-L652)^2))</f>
        <v>0.435329321208306</v>
      </c>
      <c r="P652" s="0" t="n">
        <v>-8192</v>
      </c>
      <c r="R652" s="0" t="n">
        <f aca="false">N652*P652</f>
        <v>-3566.21779933844</v>
      </c>
    </row>
    <row r="653" customFormat="false" ht="14.25" hidden="false" customHeight="false" outlineLevel="0" collapsed="false">
      <c r="I653" s="0" t="n">
        <v>-1.17861971391826</v>
      </c>
      <c r="J653" s="0" t="n">
        <v>0</v>
      </c>
      <c r="K653" s="0" t="n">
        <v>1</v>
      </c>
      <c r="L653" s="0" t="n">
        <v>-0.35597600091805</v>
      </c>
      <c r="N653" s="0" t="n">
        <f aca="false">EXP(-0.0526*(($E$5-I653)^2+($E$8-J653)^2+($E$9-K653)^2+($E$12-L653)^2))</f>
        <v>0.467379852704667</v>
      </c>
      <c r="P653" s="0" t="n">
        <v>8192</v>
      </c>
      <c r="R653" s="0" t="n">
        <f aca="false">N653*P653</f>
        <v>3828.77575335663</v>
      </c>
    </row>
    <row r="654" customFormat="false" ht="14.25" hidden="false" customHeight="false" outlineLevel="0" collapsed="false">
      <c r="I654" s="0" t="n">
        <v>-0.377821644180273</v>
      </c>
      <c r="J654" s="0" t="n">
        <v>1</v>
      </c>
      <c r="K654" s="0" t="n">
        <v>0</v>
      </c>
      <c r="L654" s="0" t="n">
        <v>-0.706951916532021</v>
      </c>
      <c r="N654" s="0" t="n">
        <f aca="false">EXP(-0.0526*(($E$5-I654)^2+($E$8-J654)^2+($E$9-K654)^2+($E$12-L654)^2))</f>
        <v>0.418575958243939</v>
      </c>
      <c r="P654" s="0" t="n">
        <v>-8192</v>
      </c>
      <c r="R654" s="0" t="n">
        <f aca="false">N654*P654</f>
        <v>-3428.97424993435</v>
      </c>
    </row>
    <row r="655" customFormat="false" ht="14.25" hidden="false" customHeight="false" outlineLevel="0" collapsed="false">
      <c r="I655" s="0" t="n">
        <v>-0.578021161614769</v>
      </c>
      <c r="J655" s="0" t="n">
        <v>1</v>
      </c>
      <c r="K655" s="0" t="n">
        <v>0</v>
      </c>
      <c r="L655" s="0" t="n">
        <v>-0.426171184040844</v>
      </c>
      <c r="N655" s="0" t="n">
        <f aca="false">EXP(-0.0526*(($E$5-I655)^2+($E$8-J655)^2+($E$9-K655)^2+($E$12-L655)^2))</f>
        <v>0.453189984656996</v>
      </c>
      <c r="P655" s="0" t="n">
        <v>8192</v>
      </c>
      <c r="R655" s="0" t="n">
        <f aca="false">N655*P655</f>
        <v>3712.53235431011</v>
      </c>
    </row>
    <row r="656" customFormat="false" ht="14.25" hidden="false" customHeight="false" outlineLevel="0" collapsed="false">
      <c r="I656" s="0" t="n">
        <v>-1.17861971391826</v>
      </c>
      <c r="J656" s="0" t="n">
        <v>0</v>
      </c>
      <c r="K656" s="0" t="n">
        <v>1</v>
      </c>
      <c r="L656" s="0" t="n">
        <v>-0.583791277052937</v>
      </c>
      <c r="N656" s="0" t="n">
        <f aca="false">EXP(-0.0526*(($E$5-I656)^2+($E$8-J656)^2+($E$9-K656)^2+($E$12-L656)^2))</f>
        <v>0.430539023386327</v>
      </c>
      <c r="P656" s="0" t="n">
        <v>-8192</v>
      </c>
      <c r="R656" s="0" t="n">
        <f aca="false">N656*P656</f>
        <v>-3526.97567958079</v>
      </c>
    </row>
    <row r="657" customFormat="false" ht="14.25" hidden="false" customHeight="false" outlineLevel="0" collapsed="false">
      <c r="I657" s="0" t="n">
        <v>-1.37881923135276</v>
      </c>
      <c r="J657" s="0" t="n">
        <v>1</v>
      </c>
      <c r="K657" s="0" t="n">
        <v>0</v>
      </c>
      <c r="L657" s="0" t="n">
        <v>-0.599744727762663</v>
      </c>
      <c r="N657" s="0" t="n">
        <f aca="false">EXP(-0.0526*(($E$5-I657)^2+($E$8-J657)^2+($E$9-K657)^2+($E$12-L657)^2))</f>
        <v>0.369600442756509</v>
      </c>
      <c r="P657" s="0" t="n">
        <v>-8192</v>
      </c>
      <c r="R657" s="0" t="n">
        <f aca="false">N657*P657</f>
        <v>-3027.76682706132</v>
      </c>
    </row>
    <row r="658" customFormat="false" ht="14.25" hidden="false" customHeight="false" outlineLevel="0" collapsed="false">
      <c r="I658" s="0" t="n">
        <v>-1.31208605887459</v>
      </c>
      <c r="J658" s="0" t="n">
        <v>0</v>
      </c>
      <c r="K658" s="0" t="n">
        <v>1</v>
      </c>
      <c r="L658" s="0" t="n">
        <v>-0.373843865712943</v>
      </c>
      <c r="N658" s="0" t="n">
        <f aca="false">EXP(-0.0526*(($E$5-I658)^2+($E$8-J658)^2+($E$9-K658)^2+($E$12-L658)^2))</f>
        <v>0.452020586212893</v>
      </c>
      <c r="P658" s="0" t="n">
        <v>8192</v>
      </c>
      <c r="R658" s="0" t="n">
        <f aca="false">N658*P658</f>
        <v>3702.95264225602</v>
      </c>
    </row>
    <row r="659" customFormat="false" ht="14.25" hidden="false" customHeight="false" outlineLevel="0" collapsed="false">
      <c r="I659" s="0" t="n">
        <v>-1.17861971391826</v>
      </c>
      <c r="J659" s="0" t="n">
        <v>1</v>
      </c>
      <c r="K659" s="0" t="n">
        <v>0</v>
      </c>
      <c r="L659" s="0" t="n">
        <v>-0.586981967194882</v>
      </c>
      <c r="N659" s="0" t="n">
        <f aca="false">EXP(-0.0526*(($E$5-I659)^2+($E$8-J659)^2+($E$9-K659)^2+($E$12-L659)^2))</f>
        <v>0.387086923274017</v>
      </c>
      <c r="P659" s="0" t="n">
        <v>-8192</v>
      </c>
      <c r="R659" s="0" t="n">
        <f aca="false">N659*P659</f>
        <v>-3171.01607546075</v>
      </c>
    </row>
    <row r="660" customFormat="false" ht="14.25" hidden="false" customHeight="false" outlineLevel="0" collapsed="false">
      <c r="I660" s="0" t="n">
        <v>-0.110888954267611</v>
      </c>
      <c r="J660" s="0" t="n">
        <v>1</v>
      </c>
      <c r="K660" s="0" t="n">
        <v>0</v>
      </c>
      <c r="L660" s="0" t="n">
        <v>-0.477860364340356</v>
      </c>
      <c r="N660" s="0" t="n">
        <f aca="false">EXP(-0.0526*(($E$5-I660)^2+($E$8-J660)^2+($E$9-K660)^2+($E$12-L660)^2))</f>
        <v>0.468066750430593</v>
      </c>
      <c r="P660" s="0" t="n">
        <v>8192</v>
      </c>
      <c r="R660" s="0" t="n">
        <f aca="false">N660*P660</f>
        <v>3834.40281952741</v>
      </c>
    </row>
    <row r="661" customFormat="false" ht="14.25" hidden="false" customHeight="false" outlineLevel="0" collapsed="false">
      <c r="I661" s="0" t="n">
        <v>1.09030815033937</v>
      </c>
      <c r="J661" s="0" t="n">
        <v>1</v>
      </c>
      <c r="K661" s="0" t="n">
        <v>0</v>
      </c>
      <c r="L661" s="0" t="n">
        <v>-0.664196668629956</v>
      </c>
      <c r="N661" s="0" t="n">
        <f aca="false">EXP(-0.0526*(($E$5-I661)^2+($E$8-J661)^2+($E$9-K661)^2+($E$12-L661)^2))</f>
        <v>0.447990145358774</v>
      </c>
      <c r="P661" s="0" t="n">
        <v>5889.39189578001</v>
      </c>
      <c r="R661" s="0" t="n">
        <f aca="false">N661*P661</f>
        <v>2638.38953146527</v>
      </c>
    </row>
    <row r="662" customFormat="false" ht="14.25" hidden="false" customHeight="false" outlineLevel="0" collapsed="false">
      <c r="I662" s="0" t="n">
        <v>1.0235749778612</v>
      </c>
      <c r="J662" s="0" t="n">
        <v>1</v>
      </c>
      <c r="K662" s="0" t="n">
        <v>0</v>
      </c>
      <c r="L662" s="0" t="n">
        <v>-0.642499975664728</v>
      </c>
      <c r="N662" s="0" t="n">
        <f aca="false">EXP(-0.0526*(($E$5-I662)^2+($E$8-J662)^2+($E$9-K662)^2+($E$12-L662)^2))</f>
        <v>0.452861410953622</v>
      </c>
      <c r="P662" s="0" t="n">
        <v>8192</v>
      </c>
      <c r="R662" s="0" t="n">
        <f aca="false">N662*P662</f>
        <v>3709.84067853207</v>
      </c>
    </row>
    <row r="663" customFormat="false" ht="14.25" hidden="false" customHeight="false" outlineLevel="0" collapsed="false">
      <c r="I663" s="0" t="n">
        <v>0.489709598035879</v>
      </c>
      <c r="J663" s="0" t="n">
        <v>1</v>
      </c>
      <c r="K663" s="0" t="n">
        <v>0</v>
      </c>
      <c r="L663" s="0" t="n">
        <v>-0.714609572872689</v>
      </c>
      <c r="N663" s="0" t="n">
        <f aca="false">EXP(-0.0526*(($E$5-I663)^2+($E$8-J663)^2+($E$9-K663)^2+($E$12-L663)^2))</f>
        <v>0.442200269339556</v>
      </c>
      <c r="P663" s="0" t="n">
        <v>-8192</v>
      </c>
      <c r="R663" s="0" t="n">
        <f aca="false">N663*P663</f>
        <v>-3622.50460642964</v>
      </c>
    </row>
    <row r="664" customFormat="false" ht="14.25" hidden="false" customHeight="false" outlineLevel="0" collapsed="false">
      <c r="I664" s="0" t="n">
        <v>-0.511287989136604</v>
      </c>
      <c r="J664" s="0" t="n">
        <v>0</v>
      </c>
      <c r="K664" s="0" t="n">
        <v>1</v>
      </c>
      <c r="L664" s="0" t="n">
        <v>-0.536569062952148</v>
      </c>
      <c r="N664" s="0" t="n">
        <f aca="false">EXP(-0.0526*(($E$5-I664)^2+($E$8-J664)^2+($E$9-K664)^2+($E$12-L664)^2))</f>
        <v>0.487971893860629</v>
      </c>
      <c r="P664" s="0" t="n">
        <v>8192</v>
      </c>
      <c r="R664" s="0" t="n">
        <f aca="false">N664*P664</f>
        <v>3997.46575450627</v>
      </c>
    </row>
    <row r="665" customFormat="false" ht="14.25" hidden="false" customHeight="false" outlineLevel="0" collapsed="false">
      <c r="I665" s="0" t="n">
        <v>0.356243253079548</v>
      </c>
      <c r="J665" s="0" t="n">
        <v>0</v>
      </c>
      <c r="K665" s="0" t="n">
        <v>1</v>
      </c>
      <c r="L665" s="0" t="n">
        <v>-0.502747747447529</v>
      </c>
      <c r="N665" s="0" t="n">
        <f aca="false">EXP(-0.0526*(($E$5-I665)^2+($E$8-J665)^2+($E$9-K665)^2+($E$12-L665)^2))</f>
        <v>0.529886671574917</v>
      </c>
      <c r="P665" s="0" t="n">
        <v>8192</v>
      </c>
      <c r="R665" s="0" t="n">
        <f aca="false">N665*P665</f>
        <v>4340.83161354172</v>
      </c>
    </row>
    <row r="666" customFormat="false" ht="14.25" hidden="false" customHeight="false" outlineLevel="0" collapsed="false">
      <c r="I666" s="0" t="n">
        <v>1.82437304759919</v>
      </c>
      <c r="J666" s="0" t="n">
        <v>1</v>
      </c>
      <c r="K666" s="0" t="n">
        <v>0</v>
      </c>
      <c r="L666" s="0" t="n">
        <v>-0.610593074245276</v>
      </c>
      <c r="N666" s="0" t="n">
        <f aca="false">EXP(-0.0526*(($E$5-I666)^2+($E$8-J666)^2+($E$9-K666)^2+($E$12-L666)^2))</f>
        <v>0.430854598720517</v>
      </c>
      <c r="P666" s="0" t="n">
        <v>8192</v>
      </c>
      <c r="R666" s="0" t="n">
        <f aca="false">N666*P666</f>
        <v>3529.56087271848</v>
      </c>
    </row>
    <row r="667" customFormat="false" ht="14.25" hidden="false" customHeight="false" outlineLevel="0" collapsed="false">
      <c r="I667" s="0" t="n">
        <v>-0.377821644180273</v>
      </c>
      <c r="J667" s="0" t="n">
        <v>1</v>
      </c>
      <c r="K667" s="0" t="n">
        <v>0</v>
      </c>
      <c r="L667" s="0" t="n">
        <v>-0.629099077068558</v>
      </c>
      <c r="N667" s="0" t="n">
        <f aca="false">EXP(-0.0526*(($E$5-I667)^2+($E$8-J667)^2+($E$9-K667)^2+($E$12-L667)^2))</f>
        <v>0.431185869580911</v>
      </c>
      <c r="P667" s="0" t="n">
        <v>-8192</v>
      </c>
      <c r="R667" s="0" t="n">
        <f aca="false">N667*P667</f>
        <v>-3532.27464360682</v>
      </c>
    </row>
    <row r="668" customFormat="false" ht="14.25" hidden="false" customHeight="false" outlineLevel="0" collapsed="false">
      <c r="I668" s="0" t="n">
        <v>1.2237744952957</v>
      </c>
      <c r="J668" s="0" t="n">
        <v>1</v>
      </c>
      <c r="K668" s="0" t="n">
        <v>0</v>
      </c>
      <c r="L668" s="0" t="n">
        <v>-0.547417409434761</v>
      </c>
      <c r="N668" s="0" t="n">
        <f aca="false">EXP(-0.0526*(($E$5-I668)^2+($E$8-J668)^2+($E$9-K668)^2+($E$12-L668)^2))</f>
        <v>0.464968349535878</v>
      </c>
      <c r="P668" s="0" t="n">
        <v>8192</v>
      </c>
      <c r="R668" s="0" t="n">
        <f aca="false">N668*P668</f>
        <v>3809.02071939791</v>
      </c>
    </row>
    <row r="669" customFormat="false" ht="14.25" hidden="false" customHeight="false" outlineLevel="0" collapsed="false">
      <c r="I669" s="0" t="n">
        <v>1.35724084025203</v>
      </c>
      <c r="J669" s="0" t="n">
        <v>1</v>
      </c>
      <c r="K669" s="0" t="n">
        <v>0</v>
      </c>
      <c r="L669" s="0" t="n">
        <v>-0.594001485507161</v>
      </c>
      <c r="N669" s="0" t="n">
        <f aca="false">EXP(-0.0526*(($E$5-I669)^2+($E$8-J669)^2+($E$9-K669)^2+($E$12-L669)^2))</f>
        <v>0.45316376935245</v>
      </c>
      <c r="P669" s="0" t="n">
        <v>8192</v>
      </c>
      <c r="R669" s="0" t="n">
        <f aca="false">N669*P669</f>
        <v>3712.31759853527</v>
      </c>
    </row>
    <row r="670" customFormat="false" ht="14.25" hidden="false" customHeight="false" outlineLevel="0" collapsed="false">
      <c r="I670" s="0" t="n">
        <v>-0.7114875065711</v>
      </c>
      <c r="J670" s="0" t="n">
        <v>0</v>
      </c>
      <c r="K670" s="0" t="n">
        <v>1</v>
      </c>
      <c r="L670" s="0" t="n">
        <v>-0.464459465744186</v>
      </c>
      <c r="N670" s="0" t="n">
        <f aca="false">EXP(-0.0526*(($E$5-I670)^2+($E$8-J670)^2+($E$9-K670)^2+($E$12-L670)^2))</f>
        <v>0.487393489612943</v>
      </c>
      <c r="P670" s="0" t="n">
        <v>8192</v>
      </c>
      <c r="R670" s="0" t="n">
        <f aca="false">N670*P670</f>
        <v>3992.72746690923</v>
      </c>
    </row>
    <row r="671" customFormat="false" ht="14.25" hidden="false" customHeight="false" outlineLevel="0" collapsed="false">
      <c r="I671" s="0" t="n">
        <v>-0.044155781789445</v>
      </c>
      <c r="J671" s="0" t="n">
        <v>1</v>
      </c>
      <c r="K671" s="0" t="n">
        <v>0</v>
      </c>
      <c r="L671" s="0" t="n">
        <v>-0.70759005456041</v>
      </c>
      <c r="N671" s="0" t="n">
        <f aca="false">EXP(-0.0526*(($E$5-I671)^2+($E$8-J671)^2+($E$9-K671)^2+($E$12-L671)^2))</f>
        <v>0.431917869495831</v>
      </c>
      <c r="P671" s="0" t="n">
        <v>-8192</v>
      </c>
      <c r="R671" s="0" t="n">
        <f aca="false">N671*P671</f>
        <v>-3538.27118690985</v>
      </c>
    </row>
    <row r="672" customFormat="false" ht="14.25" hidden="false" customHeight="false" outlineLevel="0" collapsed="false">
      <c r="I672" s="0" t="n">
        <v>0.756642287948541</v>
      </c>
      <c r="J672" s="0" t="n">
        <v>1</v>
      </c>
      <c r="K672" s="0" t="n">
        <v>0</v>
      </c>
      <c r="L672" s="0" t="n">
        <v>-0.639309285522783</v>
      </c>
      <c r="N672" s="0" t="n">
        <f aca="false">EXP(-0.0526*(($E$5-I672)^2+($E$8-J672)^2+($E$9-K672)^2+($E$12-L672)^2))</f>
        <v>0.455964672977331</v>
      </c>
      <c r="P672" s="0" t="n">
        <v>8192</v>
      </c>
      <c r="R672" s="0" t="n">
        <f aca="false">N672*P672</f>
        <v>3735.26260103029</v>
      </c>
    </row>
    <row r="673" customFormat="false" ht="14.25" hidden="false" customHeight="false" outlineLevel="0" collapsed="false">
      <c r="I673" s="0" t="n">
        <v>-0.978420196483762</v>
      </c>
      <c r="J673" s="0" t="n">
        <v>0</v>
      </c>
      <c r="K673" s="0" t="n">
        <v>1</v>
      </c>
      <c r="L673" s="0" t="n">
        <v>-0.266636676943584</v>
      </c>
      <c r="N673" s="0" t="n">
        <f aca="false">EXP(-0.0526*(($E$5-I673)^2+($E$8-J673)^2+($E$9-K673)^2+($E$12-L673)^2))</f>
        <v>0.500243298813253</v>
      </c>
      <c r="P673" s="0" t="n">
        <v>8192</v>
      </c>
      <c r="R673" s="0" t="n">
        <f aca="false">N673*P673</f>
        <v>4097.99310387817</v>
      </c>
    </row>
    <row r="674" customFormat="false" ht="14.25" hidden="false" customHeight="false" outlineLevel="0" collapsed="false">
      <c r="I674" s="0" t="n">
        <v>-2.24635047356891</v>
      </c>
      <c r="J674" s="0" t="n">
        <v>0</v>
      </c>
      <c r="K674" s="0" t="n">
        <v>1</v>
      </c>
      <c r="L674" s="0" t="n">
        <v>-0.300457992448203</v>
      </c>
      <c r="N674" s="0" t="n">
        <f aca="false">EXP(-0.0526*(($E$5-I674)^2+($E$8-J674)^2+($E$9-K674)^2+($E$12-L674)^2))</f>
        <v>0.363752591742678</v>
      </c>
      <c r="P674" s="0" t="n">
        <v>8192</v>
      </c>
      <c r="R674" s="0" t="n">
        <f aca="false">N674*P674</f>
        <v>2979.86123155601</v>
      </c>
    </row>
    <row r="675" customFormat="false" ht="14.25" hidden="false" customHeight="false" outlineLevel="0" collapsed="false">
      <c r="I675" s="0" t="n">
        <v>0.356243253079548</v>
      </c>
      <c r="J675" s="0" t="n">
        <v>1</v>
      </c>
      <c r="K675" s="0" t="n">
        <v>0</v>
      </c>
      <c r="L675" s="0" t="n">
        <v>-0.583153139024548</v>
      </c>
      <c r="N675" s="0" t="n">
        <f aca="false">EXP(-0.0526*(($E$5-I675)^2+($E$8-J675)^2+($E$9-K675)^2+($E$12-L675)^2))</f>
        <v>0.463064847818973</v>
      </c>
      <c r="P675" s="0" t="n">
        <v>8192</v>
      </c>
      <c r="R675" s="0" t="n">
        <f aca="false">N675*P675</f>
        <v>3793.42723333303</v>
      </c>
    </row>
    <row r="676" customFormat="false" ht="14.25" hidden="false" customHeight="false" outlineLevel="0" collapsed="false">
      <c r="I676" s="0" t="n">
        <v>-0.578021161614769</v>
      </c>
      <c r="J676" s="0" t="n">
        <v>0</v>
      </c>
      <c r="K676" s="0" t="n">
        <v>1</v>
      </c>
      <c r="L676" s="0" t="n">
        <v>-0.403836353047228</v>
      </c>
      <c r="N676" s="0" t="n">
        <f aca="false">EXP(-0.0526*(($E$5-I676)^2+($E$8-J676)^2+($E$9-K676)^2+($E$12-L676)^2))</f>
        <v>0.507467124100235</v>
      </c>
      <c r="P676" s="0" t="n">
        <v>8192</v>
      </c>
      <c r="R676" s="0" t="n">
        <f aca="false">N676*P676</f>
        <v>4157.17068062912</v>
      </c>
    </row>
    <row r="677" customFormat="false" ht="14.25" hidden="false" customHeight="false" outlineLevel="0" collapsed="false">
      <c r="I677" s="0" t="n">
        <v>-0.177622126745776</v>
      </c>
      <c r="J677" s="0" t="n">
        <v>0</v>
      </c>
      <c r="K677" s="0" t="n">
        <v>1</v>
      </c>
      <c r="L677" s="0" t="n">
        <v>-0.479774778425523</v>
      </c>
      <c r="N677" s="0" t="n">
        <f aca="false">EXP(-0.0526*(($E$5-I677)^2+($E$8-J677)^2+($E$9-K677)^2+($E$12-L677)^2))</f>
        <v>0.516596988997449</v>
      </c>
      <c r="P677" s="0" t="n">
        <v>8192</v>
      </c>
      <c r="R677" s="0" t="n">
        <f aca="false">N677*P677</f>
        <v>4231.9625338671</v>
      </c>
    </row>
    <row r="678" customFormat="false" ht="14.25" hidden="false" customHeight="false" outlineLevel="0" collapsed="false">
      <c r="I678" s="0" t="n">
        <v>1.2237744952957</v>
      </c>
      <c r="J678" s="0" t="n">
        <v>1</v>
      </c>
      <c r="K678" s="0" t="n">
        <v>0</v>
      </c>
      <c r="L678" s="0" t="n">
        <v>-0.489984986879748</v>
      </c>
      <c r="N678" s="0" t="n">
        <f aca="false">EXP(-0.0526*(($E$5-I678)^2+($E$8-J678)^2+($E$9-K678)^2+($E$12-L678)^2))</f>
        <v>0.474832857745375</v>
      </c>
      <c r="P678" s="0" t="n">
        <v>8192</v>
      </c>
      <c r="R678" s="0" t="n">
        <f aca="false">N678*P678</f>
        <v>3889.83077065012</v>
      </c>
    </row>
    <row r="679" customFormat="false" ht="14.25" hidden="false" customHeight="false" outlineLevel="0" collapsed="false">
      <c r="I679" s="0" t="n">
        <v>-1.11188654144009</v>
      </c>
      <c r="J679" s="0" t="n">
        <v>0</v>
      </c>
      <c r="K679" s="0" t="n">
        <v>1</v>
      </c>
      <c r="L679" s="0" t="n">
        <v>-0.528911406611479</v>
      </c>
      <c r="N679" s="0" t="n">
        <f aca="false">EXP(-0.0526*(($E$5-I679)^2+($E$8-J679)^2+($E$9-K679)^2+($E$12-L679)^2))</f>
        <v>0.445055618054906</v>
      </c>
      <c r="P679" s="0" t="n">
        <v>1439.83212418327</v>
      </c>
      <c r="R679" s="0" t="n">
        <f aca="false">N679*P679</f>
        <v>640.805375923693</v>
      </c>
    </row>
    <row r="680" customFormat="false" ht="14.25" hidden="false" customHeight="false" outlineLevel="0" collapsed="false">
      <c r="I680" s="0" t="n">
        <v>-0.044155781789445</v>
      </c>
      <c r="J680" s="0" t="n">
        <v>1</v>
      </c>
      <c r="K680" s="0" t="n">
        <v>0</v>
      </c>
      <c r="L680" s="0" t="n">
        <v>-0.556351341832208</v>
      </c>
      <c r="N680" s="0" t="n">
        <f aca="false">EXP(-0.0526*(($E$5-I680)^2+($E$8-J680)^2+($E$9-K680)^2+($E$12-L680)^2))</f>
        <v>0.457291278159316</v>
      </c>
      <c r="P680" s="0" t="n">
        <v>8192</v>
      </c>
      <c r="R680" s="0" t="n">
        <f aca="false">N680*P680</f>
        <v>3746.13015068111</v>
      </c>
    </row>
    <row r="681" customFormat="false" ht="14.25" hidden="false" customHeight="false" outlineLevel="0" collapsed="false">
      <c r="I681" s="0" t="n">
        <v>-0.7114875065711</v>
      </c>
      <c r="J681" s="0" t="n">
        <v>0</v>
      </c>
      <c r="K681" s="0" t="n">
        <v>1</v>
      </c>
      <c r="L681" s="0" t="n">
        <v>-0.607402384103331</v>
      </c>
      <c r="N681" s="0" t="n">
        <f aca="false">EXP(-0.0526*(($E$5-I681)^2+($E$8-J681)^2+($E$9-K681)^2+($E$12-L681)^2))</f>
        <v>0.46246095726219</v>
      </c>
      <c r="P681" s="0" t="n">
        <v>-8192</v>
      </c>
      <c r="R681" s="0" t="n">
        <f aca="false">N681*P681</f>
        <v>-3788.48016189186</v>
      </c>
    </row>
    <row r="682" customFormat="false" ht="14.25" hidden="false" customHeight="false" outlineLevel="0" collapsed="false">
      <c r="I682" s="0" t="n">
        <v>-1.97941778365625</v>
      </c>
      <c r="J682" s="0" t="n">
        <v>1</v>
      </c>
      <c r="K682" s="0" t="n">
        <v>0</v>
      </c>
      <c r="L682" s="0" t="n">
        <v>-0.579324310854213</v>
      </c>
      <c r="N682" s="0" t="n">
        <f aca="false">EXP(-0.0526*(($E$5-I682)^2+($E$8-J682)^2+($E$9-K682)^2+($E$12-L682)^2))</f>
        <v>0.320652144259299</v>
      </c>
      <c r="P682" s="0" t="n">
        <v>-8192</v>
      </c>
      <c r="R682" s="0" t="n">
        <f aca="false">N682*P682</f>
        <v>-2626.78236577218</v>
      </c>
    </row>
    <row r="683" customFormat="false" ht="14.25" hidden="false" customHeight="false" outlineLevel="0" collapsed="false">
      <c r="I683" s="0" t="n">
        <v>1.69090670264286</v>
      </c>
      <c r="J683" s="0" t="n">
        <v>1</v>
      </c>
      <c r="K683" s="0" t="n">
        <v>0</v>
      </c>
      <c r="L683" s="0" t="n">
        <v>-0.605487970018164</v>
      </c>
      <c r="N683" s="0" t="n">
        <f aca="false">EXP(-0.0526*(($E$5-I683)^2+($E$8-J683)^2+($E$9-K683)^2+($E$12-L683)^2))</f>
        <v>0.438200422245049</v>
      </c>
      <c r="P683" s="0" t="n">
        <v>8192</v>
      </c>
      <c r="R683" s="0" t="n">
        <f aca="false">N683*P683</f>
        <v>3589.73785903144</v>
      </c>
    </row>
    <row r="684" customFormat="false" ht="14.25" hidden="false" customHeight="false" outlineLevel="0" collapsed="false">
      <c r="I684" s="0" t="n">
        <v>-1.57901874878725</v>
      </c>
      <c r="J684" s="0" t="n">
        <v>0</v>
      </c>
      <c r="K684" s="0" t="n">
        <v>1</v>
      </c>
      <c r="L684" s="0" t="n">
        <v>-0.458078085460296</v>
      </c>
      <c r="N684" s="0" t="n">
        <f aca="false">EXP(-0.0526*(($E$5-I684)^2+($E$8-J684)^2+($E$9-K684)^2+($E$12-L684)^2))</f>
        <v>0.413179064429924</v>
      </c>
      <c r="P684" s="0" t="n">
        <v>8192</v>
      </c>
      <c r="R684" s="0" t="n">
        <f aca="false">N684*P684</f>
        <v>3384.76289580994</v>
      </c>
    </row>
    <row r="685" customFormat="false" ht="14.25" hidden="false" customHeight="false" outlineLevel="0" collapsed="false">
      <c r="I685" s="0" t="n">
        <v>0.0225773906887206</v>
      </c>
      <c r="J685" s="0" t="n">
        <v>1</v>
      </c>
      <c r="K685" s="0" t="n">
        <v>0</v>
      </c>
      <c r="L685" s="0" t="n">
        <v>-0.548693685491539</v>
      </c>
      <c r="N685" s="0" t="n">
        <f aca="false">EXP(-0.0526*(($E$5-I685)^2+($E$8-J685)^2+($E$9-K685)^2+($E$12-L685)^2))</f>
        <v>0.460846987671387</v>
      </c>
      <c r="P685" s="0" t="n">
        <v>8192</v>
      </c>
      <c r="R685" s="0" t="n">
        <f aca="false">N685*P685</f>
        <v>3775.258523004</v>
      </c>
    </row>
    <row r="686" customFormat="false" ht="14.25" hidden="false" customHeight="false" outlineLevel="0" collapsed="false">
      <c r="I686" s="0" t="n">
        <v>0.489709598035879</v>
      </c>
      <c r="J686" s="0" t="n">
        <v>1</v>
      </c>
      <c r="K686" s="0" t="n">
        <v>0</v>
      </c>
      <c r="L686" s="0" t="n">
        <v>-0.470840846028077</v>
      </c>
      <c r="N686" s="0" t="n">
        <f aca="false">EXP(-0.0526*(($E$5-I686)^2+($E$8-J686)^2+($E$9-K686)^2+($E$12-L686)^2))</f>
        <v>0.484330264426915</v>
      </c>
      <c r="P686" s="0" t="n">
        <v>8192</v>
      </c>
      <c r="R686" s="0" t="n">
        <f aca="false">N686*P686</f>
        <v>3967.63352618529</v>
      </c>
    </row>
    <row r="687" customFormat="false" ht="14.25" hidden="false" customHeight="false" outlineLevel="0" collapsed="false">
      <c r="I687" s="0" t="n">
        <v>0.289510080601383</v>
      </c>
      <c r="J687" s="0" t="n">
        <v>1</v>
      </c>
      <c r="K687" s="0" t="n">
        <v>0</v>
      </c>
      <c r="L687" s="0" t="n">
        <v>-0.615698178472388</v>
      </c>
      <c r="N687" s="0" t="n">
        <f aca="false">EXP(-0.0526*(($E$5-I687)^2+($E$8-J687)^2+($E$9-K687)^2+($E$12-L687)^2))</f>
        <v>0.456285041289804</v>
      </c>
      <c r="P687" s="0" t="n">
        <v>8192</v>
      </c>
      <c r="R687" s="0" t="n">
        <f aca="false">N687*P687</f>
        <v>3737.88705824608</v>
      </c>
    </row>
    <row r="688" customFormat="false" ht="14.25" hidden="false" customHeight="false" outlineLevel="0" collapsed="false">
      <c r="I688" s="0" t="n">
        <v>0.689909115470376</v>
      </c>
      <c r="J688" s="0" t="n">
        <v>0</v>
      </c>
      <c r="K688" s="0" t="n">
        <v>1</v>
      </c>
      <c r="L688" s="0" t="n">
        <v>-0.438933944608625</v>
      </c>
      <c r="N688" s="0" t="n">
        <f aca="false">EXP(-0.0526*(($E$5-I688)^2+($E$8-J688)^2+($E$9-K688)^2+($E$12-L688)^2))</f>
        <v>0.545402530782732</v>
      </c>
      <c r="P688" s="0" t="n">
        <v>8192</v>
      </c>
      <c r="R688" s="0" t="n">
        <f aca="false">N688*P688</f>
        <v>4467.93753217214</v>
      </c>
    </row>
    <row r="689" customFormat="false" ht="14.25" hidden="false" customHeight="false" outlineLevel="0" collapsed="false">
      <c r="I689" s="0" t="n">
        <v>0.890108632904873</v>
      </c>
      <c r="J689" s="0" t="n">
        <v>1</v>
      </c>
      <c r="K689" s="0" t="n">
        <v>0</v>
      </c>
      <c r="L689" s="0" t="n">
        <v>-0.592725209450383</v>
      </c>
      <c r="N689" s="0" t="n">
        <f aca="false">EXP(-0.0526*(($E$5-I689)^2+($E$8-J689)^2+($E$9-K689)^2+($E$12-L689)^2))</f>
        <v>0.463147868263882</v>
      </c>
      <c r="P689" s="0" t="n">
        <v>8192</v>
      </c>
      <c r="R689" s="0" t="n">
        <f aca="false">N689*P689</f>
        <v>3794.10733681772</v>
      </c>
    </row>
    <row r="690" customFormat="false" ht="14.25" hidden="false" customHeight="false" outlineLevel="0" collapsed="false">
      <c r="I690" s="0" t="n">
        <v>-1.44555240383092</v>
      </c>
      <c r="J690" s="0" t="n">
        <v>0</v>
      </c>
      <c r="K690" s="0" t="n">
        <v>1</v>
      </c>
      <c r="L690" s="0" t="n">
        <v>-0.387882902337502</v>
      </c>
      <c r="N690" s="0" t="n">
        <f aca="false">EXP(-0.0526*(($E$5-I690)^2+($E$8-J690)^2+($E$9-K690)^2+($E$12-L690)^2))</f>
        <v>0.436921364961238</v>
      </c>
      <c r="P690" s="0" t="n">
        <v>8192</v>
      </c>
      <c r="R690" s="0" t="n">
        <f aca="false">N690*P690</f>
        <v>3579.25982176246</v>
      </c>
    </row>
    <row r="691" customFormat="false" ht="14.25" hidden="false" customHeight="false" outlineLevel="0" collapsed="false">
      <c r="I691" s="0" t="n">
        <v>0.222776908123217</v>
      </c>
      <c r="J691" s="0" t="n">
        <v>0</v>
      </c>
      <c r="K691" s="0" t="n">
        <v>1</v>
      </c>
      <c r="L691" s="0" t="n">
        <v>-0.61442190241561</v>
      </c>
      <c r="N691" s="0" t="n">
        <f aca="false">EXP(-0.0526*(($E$5-I691)^2+($E$8-J691)^2+($E$9-K691)^2+($E$12-L691)^2))</f>
        <v>0.505603106716717</v>
      </c>
      <c r="P691" s="0" t="n">
        <v>8192</v>
      </c>
      <c r="R691" s="0" t="n">
        <f aca="false">N691*P691</f>
        <v>4141.90065022335</v>
      </c>
    </row>
    <row r="692" customFormat="false" ht="14.25" hidden="false" customHeight="false" outlineLevel="0" collapsed="false">
      <c r="I692" s="0" t="n">
        <v>0.0893105631668861</v>
      </c>
      <c r="J692" s="0" t="n">
        <v>0</v>
      </c>
      <c r="K692" s="0" t="n">
        <v>1</v>
      </c>
      <c r="L692" s="0" t="n">
        <v>-0.324069099498598</v>
      </c>
      <c r="N692" s="0" t="n">
        <f aca="false">EXP(-0.0526*(($E$5-I692)^2+($E$8-J692)^2+($E$9-K692)^2+($E$12-L692)^2))</f>
        <v>0.557175054810412</v>
      </c>
      <c r="P692" s="0" t="n">
        <v>8192</v>
      </c>
      <c r="R692" s="0" t="n">
        <f aca="false">N692*P692</f>
        <v>4564.3780490069</v>
      </c>
    </row>
    <row r="693" customFormat="false" ht="14.25" hidden="false" customHeight="false" outlineLevel="0" collapsed="false">
      <c r="I693" s="0" t="n">
        <v>-0.377821644180273</v>
      </c>
      <c r="J693" s="0" t="n">
        <v>0</v>
      </c>
      <c r="K693" s="0" t="n">
        <v>1</v>
      </c>
      <c r="L693" s="0" t="n">
        <v>-0.653348322147342</v>
      </c>
      <c r="N693" s="0" t="n">
        <f aca="false">EXP(-0.0526*(($E$5-I693)^2+($E$8-J693)^2+($E$9-K693)^2+($E$12-L693)^2))</f>
        <v>0.474642912650645</v>
      </c>
      <c r="P693" s="0" t="n">
        <v>-8192</v>
      </c>
      <c r="R693" s="0" t="n">
        <f aca="false">N693*P693</f>
        <v>-3888.27474043408</v>
      </c>
    </row>
    <row r="694" customFormat="false" ht="14.25" hidden="false" customHeight="false" outlineLevel="0" collapsed="false">
      <c r="I694" s="0" t="n">
        <v>-0.511287989136604</v>
      </c>
      <c r="J694" s="0" t="n">
        <v>1</v>
      </c>
      <c r="K694" s="0" t="n">
        <v>0</v>
      </c>
      <c r="L694" s="0" t="n">
        <v>-0.711418882730744</v>
      </c>
      <c r="N694" s="0" t="n">
        <f aca="false">EXP(-0.0526*(($E$5-I694)^2+($E$8-J694)^2+($E$9-K694)^2+($E$12-L694)^2))</f>
        <v>0.411252511813316</v>
      </c>
      <c r="P694" s="0" t="n">
        <v>-8192</v>
      </c>
      <c r="R694" s="0" t="n">
        <f aca="false">N694*P694</f>
        <v>-3368.98057677469</v>
      </c>
    </row>
    <row r="695" customFormat="false" ht="14.25" hidden="false" customHeight="false" outlineLevel="0" collapsed="false">
      <c r="I695" s="0" t="n">
        <v>-0.044155781789445</v>
      </c>
      <c r="J695" s="0" t="n">
        <v>1</v>
      </c>
      <c r="K695" s="0" t="n">
        <v>0</v>
      </c>
      <c r="L695" s="0" t="n">
        <v>-0.509129127731419</v>
      </c>
      <c r="N695" s="0" t="n">
        <f aca="false">EXP(-0.0526*(($E$5-I695)^2+($E$8-J695)^2+($E$9-K695)^2+($E$12-L695)^2))</f>
        <v>0.465285708762861</v>
      </c>
      <c r="P695" s="0" t="n">
        <v>8192</v>
      </c>
      <c r="R695" s="0" t="n">
        <f aca="false">N695*P695</f>
        <v>3811.62052618536</v>
      </c>
    </row>
    <row r="696" customFormat="false" ht="14.25" hidden="false" customHeight="false" outlineLevel="0" collapsed="false">
      <c r="I696" s="0" t="n">
        <v>0.756642287948541</v>
      </c>
      <c r="J696" s="0" t="n">
        <v>1</v>
      </c>
      <c r="K696" s="0" t="n">
        <v>0</v>
      </c>
      <c r="L696" s="0" t="n">
        <v>-0.636756733409227</v>
      </c>
      <c r="N696" s="0" t="n">
        <f aca="false">EXP(-0.0526*(($E$5-I696)^2+($E$8-J696)^2+($E$9-K696)^2+($E$12-L696)^2))</f>
        <v>0.456404932145763</v>
      </c>
      <c r="P696" s="0" t="n">
        <v>8192</v>
      </c>
      <c r="R696" s="0" t="n">
        <f aca="false">N696*P696</f>
        <v>3738.86920413809</v>
      </c>
    </row>
    <row r="697" customFormat="false" ht="14.25" hidden="false" customHeight="false" outlineLevel="0" collapsed="false">
      <c r="I697" s="0" t="n">
        <v>0.489709598035879</v>
      </c>
      <c r="J697" s="0" t="n">
        <v>0</v>
      </c>
      <c r="K697" s="0" t="n">
        <v>1</v>
      </c>
      <c r="L697" s="0" t="n">
        <v>-0.407665181217562</v>
      </c>
      <c r="N697" s="0" t="n">
        <f aca="false">EXP(-0.0526*(($E$5-I697)^2+($E$8-J697)^2+($E$9-K697)^2+($E$12-L697)^2))</f>
        <v>0.550337594475597</v>
      </c>
      <c r="P697" s="0" t="n">
        <v>8192</v>
      </c>
      <c r="R697" s="0" t="n">
        <f aca="false">N697*P697</f>
        <v>4508.36557394409</v>
      </c>
    </row>
    <row r="698" customFormat="false" ht="14.25" hidden="false" customHeight="false" outlineLevel="0" collapsed="false">
      <c r="I698" s="0" t="n">
        <v>-2.17961730109074</v>
      </c>
      <c r="J698" s="0" t="n">
        <v>1</v>
      </c>
      <c r="K698" s="0" t="n">
        <v>0</v>
      </c>
      <c r="L698" s="0" t="n">
        <v>-0.53529278689537</v>
      </c>
      <c r="N698" s="0" t="n">
        <f aca="false">EXP(-0.0526*(($E$5-I698)^2+($E$8-J698)^2+($E$9-K698)^2+($E$12-L698)^2))</f>
        <v>0.307447357680032</v>
      </c>
      <c r="P698" s="0" t="n">
        <v>-8192</v>
      </c>
      <c r="R698" s="0" t="n">
        <f aca="false">N698*P698</f>
        <v>-2518.60875411482</v>
      </c>
    </row>
    <row r="699" customFormat="false" ht="14.25" hidden="false" customHeight="false" outlineLevel="0" collapsed="false">
      <c r="I699" s="0" t="n">
        <v>0.0225773906887206</v>
      </c>
      <c r="J699" s="0" t="n">
        <v>1</v>
      </c>
      <c r="K699" s="0" t="n">
        <v>0</v>
      </c>
      <c r="L699" s="0" t="n">
        <v>-0.547417409434761</v>
      </c>
      <c r="N699" s="0" t="n">
        <f aca="false">EXP(-0.0526*(($E$5-I699)^2+($E$8-J699)^2+($E$9-K699)^2+($E$12-L699)^2))</f>
        <v>0.461063850615093</v>
      </c>
      <c r="P699" s="0" t="n">
        <v>8192</v>
      </c>
      <c r="R699" s="0" t="n">
        <f aca="false">N699*P699</f>
        <v>3777.03506423885</v>
      </c>
    </row>
    <row r="700" customFormat="false" ht="14.25" hidden="false" customHeight="false" outlineLevel="0" collapsed="false">
      <c r="I700" s="0" t="n">
        <v>0.356243253079548</v>
      </c>
      <c r="J700" s="0" t="n">
        <v>1</v>
      </c>
      <c r="K700" s="0" t="n">
        <v>0</v>
      </c>
      <c r="L700" s="0" t="n">
        <v>-0.534654648866981</v>
      </c>
      <c r="N700" s="0" t="n">
        <f aca="false">EXP(-0.0526*(($E$5-I700)^2+($E$8-J700)^2+($E$9-K700)^2+($E$12-L700)^2))</f>
        <v>0.47144388749968</v>
      </c>
      <c r="P700" s="0" t="n">
        <v>8192</v>
      </c>
      <c r="R700" s="0" t="n">
        <f aca="false">N700*P700</f>
        <v>3862.06832639738</v>
      </c>
    </row>
    <row r="701" customFormat="false" ht="14.25" hidden="false" customHeight="false" outlineLevel="0" collapsed="false">
      <c r="I701" s="0" t="n">
        <v>-0.578021161614769</v>
      </c>
      <c r="J701" s="0" t="n">
        <v>1</v>
      </c>
      <c r="K701" s="0" t="n">
        <v>0</v>
      </c>
      <c r="L701" s="0" t="n">
        <v>-0.681426395396459</v>
      </c>
      <c r="N701" s="0" t="n">
        <f aca="false">EXP(-0.0526*(($E$5-I701)^2+($E$8-J701)^2+($E$9-K701)^2+($E$12-L701)^2))</f>
        <v>0.41242913611545</v>
      </c>
      <c r="P701" s="0" t="n">
        <v>-8192</v>
      </c>
      <c r="R701" s="0" t="n">
        <f aca="false">N701*P701</f>
        <v>-3378.61948305777</v>
      </c>
    </row>
    <row r="702" customFormat="false" ht="14.25" hidden="false" customHeight="false" outlineLevel="0" collapsed="false">
      <c r="I702" s="0" t="n">
        <v>0.289510080601383</v>
      </c>
      <c r="J702" s="0" t="n">
        <v>1</v>
      </c>
      <c r="K702" s="0" t="n">
        <v>0</v>
      </c>
      <c r="L702" s="0" t="n">
        <v>-0.716523986957857</v>
      </c>
      <c r="N702" s="0" t="n">
        <f aca="false">EXP(-0.0526*(($E$5-I702)^2+($E$8-J702)^2+($E$9-K702)^2+($E$12-L702)^2))</f>
        <v>0.43908755955726</v>
      </c>
      <c r="P702" s="0" t="n">
        <v>-8192</v>
      </c>
      <c r="R702" s="0" t="n">
        <f aca="false">N702*P702</f>
        <v>-3597.00528789307</v>
      </c>
    </row>
    <row r="703" customFormat="false" ht="14.25" hidden="false" customHeight="false" outlineLevel="0" collapsed="false">
      <c r="I703" s="0" t="n">
        <v>1.15704132281753</v>
      </c>
      <c r="J703" s="0" t="n">
        <v>1</v>
      </c>
      <c r="K703" s="0" t="n">
        <v>0</v>
      </c>
      <c r="L703" s="0" t="n">
        <v>-0.553798789718652</v>
      </c>
      <c r="N703" s="0" t="n">
        <f aca="false">EXP(-0.0526*(($E$5-I703)^2+($E$8-J703)^2+($E$9-K703)^2+($E$12-L703)^2))</f>
        <v>0.465507854837017</v>
      </c>
      <c r="P703" s="0" t="n">
        <v>8192</v>
      </c>
      <c r="R703" s="0" t="n">
        <f aca="false">N703*P703</f>
        <v>3813.44034682484</v>
      </c>
    </row>
    <row r="704" customFormat="false" ht="14.25" hidden="false" customHeight="false" outlineLevel="0" collapsed="false">
      <c r="I704" s="0" t="n">
        <v>-1.17861971391826</v>
      </c>
      <c r="J704" s="0" t="n">
        <v>0</v>
      </c>
      <c r="K704" s="0" t="n">
        <v>1</v>
      </c>
      <c r="L704" s="0" t="n">
        <v>-0.375120141769721</v>
      </c>
      <c r="N704" s="0" t="n">
        <f aca="false">EXP(-0.0526*(($E$5-I704)^2+($E$8-J704)^2+($E$9-K704)^2+($E$12-L704)^2))</f>
        <v>0.46426379713678</v>
      </c>
      <c r="P704" s="0" t="n">
        <v>8192</v>
      </c>
      <c r="R704" s="0" t="n">
        <f aca="false">N704*P704</f>
        <v>3803.2490261445</v>
      </c>
    </row>
    <row r="705" customFormat="false" ht="14.25" hidden="false" customHeight="false" outlineLevel="0" collapsed="false">
      <c r="I705" s="0" t="n">
        <v>1.09030815033937</v>
      </c>
      <c r="J705" s="0" t="n">
        <v>0</v>
      </c>
      <c r="K705" s="0" t="n">
        <v>1</v>
      </c>
      <c r="L705" s="0" t="n">
        <v>-0.590810795365216</v>
      </c>
      <c r="N705" s="0" t="n">
        <f aca="false">EXP(-0.0526*(($E$5-I705)^2+($E$8-J705)^2+($E$9-K705)^2+($E$12-L705)^2))</f>
        <v>0.51164768490672</v>
      </c>
      <c r="P705" s="0" t="n">
        <v>8192</v>
      </c>
      <c r="R705" s="0" t="n">
        <f aca="false">N705*P705</f>
        <v>4191.41783475585</v>
      </c>
    </row>
    <row r="706" customFormat="false" ht="14.25" hidden="false" customHeight="false" outlineLevel="0" collapsed="false">
      <c r="I706" s="0" t="n">
        <v>-0.444554816658438</v>
      </c>
      <c r="J706" s="0" t="n">
        <v>1</v>
      </c>
      <c r="K706" s="0" t="n">
        <v>0</v>
      </c>
      <c r="L706" s="0" t="n">
        <v>-0.427447460097622</v>
      </c>
      <c r="N706" s="0" t="n">
        <f aca="false">EXP(-0.0526*(($E$5-I706)^2+($E$8-J706)^2+($E$9-K706)^2+($E$12-L706)^2))</f>
        <v>0.460688838442943</v>
      </c>
      <c r="P706" s="0" t="n">
        <v>8192</v>
      </c>
      <c r="R706" s="0" t="n">
        <f aca="false">N706*P706</f>
        <v>3773.96296452459</v>
      </c>
    </row>
    <row r="707" customFormat="false" ht="14.25" hidden="false" customHeight="false" outlineLevel="0" collapsed="false">
      <c r="I707" s="0" t="n">
        <v>0.0225773906887206</v>
      </c>
      <c r="J707" s="0" t="n">
        <v>0</v>
      </c>
      <c r="K707" s="0" t="n">
        <v>1</v>
      </c>
      <c r="L707" s="0" t="n">
        <v>-0.410217733331118</v>
      </c>
      <c r="N707" s="0" t="n">
        <f aca="false">EXP(-0.0526*(($E$5-I707)^2+($E$8-J707)^2+($E$9-K707)^2+($E$12-L707)^2))</f>
        <v>0.53824405021292</v>
      </c>
      <c r="P707" s="0" t="n">
        <v>8192</v>
      </c>
      <c r="R707" s="0" t="n">
        <f aca="false">N707*P707</f>
        <v>4409.29525934424</v>
      </c>
    </row>
    <row r="708" customFormat="false" ht="14.25" hidden="false" customHeight="false" outlineLevel="0" collapsed="false">
      <c r="I708" s="0" t="n">
        <v>-0.044155781789445</v>
      </c>
      <c r="J708" s="0" t="n">
        <v>0</v>
      </c>
      <c r="K708" s="0" t="n">
        <v>1</v>
      </c>
      <c r="L708" s="0" t="n">
        <v>-0.470840846028077</v>
      </c>
      <c r="N708" s="0" t="n">
        <f aca="false">EXP(-0.0526*(($E$5-I708)^2+($E$8-J708)^2+($E$9-K708)^2+($E$12-L708)^2))</f>
        <v>0.524125763126412</v>
      </c>
      <c r="P708" s="0" t="n">
        <v>8192</v>
      </c>
      <c r="R708" s="0" t="n">
        <f aca="false">N708*P708</f>
        <v>4293.63825153157</v>
      </c>
    </row>
    <row r="709" customFormat="false" ht="14.25" hidden="false" customHeight="false" outlineLevel="0" collapsed="false">
      <c r="I709" s="0" t="n">
        <v>0.956841805383038</v>
      </c>
      <c r="J709" s="0" t="n">
        <v>0</v>
      </c>
      <c r="K709" s="0" t="n">
        <v>1</v>
      </c>
      <c r="L709" s="0" t="n">
        <v>-0.541036029150871</v>
      </c>
      <c r="N709" s="0" t="n">
        <f aca="false">EXP(-0.0526*(($E$5-I709)^2+($E$8-J709)^2+($E$9-K709)^2+($E$12-L709)^2))</f>
        <v>0.523618214555912</v>
      </c>
      <c r="P709" s="0" t="n">
        <v>8192</v>
      </c>
      <c r="R709" s="0" t="n">
        <f aca="false">N709*P709</f>
        <v>4289.48041364203</v>
      </c>
    </row>
    <row r="710" customFormat="false" ht="14.25" hidden="false" customHeight="false" outlineLevel="0" collapsed="false">
      <c r="I710" s="0" t="n">
        <v>-0.311088471702107</v>
      </c>
      <c r="J710" s="0" t="n">
        <v>0</v>
      </c>
      <c r="K710" s="0" t="n">
        <v>1</v>
      </c>
      <c r="L710" s="0" t="n">
        <v>-0.541036029150871</v>
      </c>
      <c r="N710" s="0" t="n">
        <f aca="false">EXP(-0.0526*(($E$5-I710)^2+($E$8-J710)^2+($E$9-K710)^2+($E$12-L710)^2))</f>
        <v>0.498600778807739</v>
      </c>
      <c r="P710" s="0" t="n">
        <v>8192</v>
      </c>
      <c r="R710" s="0" t="n">
        <f aca="false">N710*P710</f>
        <v>4084.537579993</v>
      </c>
    </row>
    <row r="711" customFormat="false" ht="14.25" hidden="false" customHeight="false" outlineLevel="0" collapsed="false">
      <c r="I711" s="0" t="n">
        <v>-2.17961730109074</v>
      </c>
      <c r="J711" s="0" t="n">
        <v>0</v>
      </c>
      <c r="K711" s="0" t="n">
        <v>1</v>
      </c>
      <c r="L711" s="0" t="n">
        <v>-0.438933944608625</v>
      </c>
      <c r="N711" s="0" t="n">
        <f aca="false">EXP(-0.0526*(($E$5-I711)^2+($E$8-J711)^2+($E$9-K711)^2+($E$12-L711)^2))</f>
        <v>0.353684808497652</v>
      </c>
      <c r="P711" s="0" t="n">
        <v>8192</v>
      </c>
      <c r="R711" s="0" t="n">
        <f aca="false">N711*P711</f>
        <v>2897.38595121277</v>
      </c>
    </row>
    <row r="712" customFormat="false" ht="14.25" hidden="false" customHeight="false" outlineLevel="0" collapsed="false">
      <c r="I712" s="0" t="n">
        <v>-0.311088471702107</v>
      </c>
      <c r="J712" s="0" t="n">
        <v>1</v>
      </c>
      <c r="K712" s="0" t="n">
        <v>0</v>
      </c>
      <c r="L712" s="0" t="n">
        <v>-0.617612592557556</v>
      </c>
      <c r="N712" s="0" t="n">
        <f aca="false">EXP(-0.0526*(($E$5-I712)^2+($E$8-J712)^2+($E$9-K712)^2+($E$12-L712)^2))</f>
        <v>0.436210966397014</v>
      </c>
      <c r="P712" s="0" t="n">
        <v>8192</v>
      </c>
      <c r="R712" s="0" t="n">
        <f aca="false">N712*P712</f>
        <v>3573.44023672434</v>
      </c>
    </row>
    <row r="713" customFormat="false" ht="14.25" hidden="false" customHeight="false" outlineLevel="0" collapsed="false">
      <c r="I713" s="0" t="n">
        <v>-0.444554816658438</v>
      </c>
      <c r="J713" s="0" t="n">
        <v>0</v>
      </c>
      <c r="K713" s="0" t="n">
        <v>1</v>
      </c>
      <c r="L713" s="0" t="n">
        <v>-0.560180170002542</v>
      </c>
      <c r="N713" s="0" t="n">
        <f aca="false">EXP(-0.0526*(($E$5-I713)^2+($E$8-J713)^2+($E$9-K713)^2+($E$12-L713)^2))</f>
        <v>0.487725129402342</v>
      </c>
      <c r="P713" s="0" t="n">
        <v>8192</v>
      </c>
      <c r="R713" s="0" t="n">
        <f aca="false">N713*P713</f>
        <v>3995.44426006399</v>
      </c>
    </row>
    <row r="714" customFormat="false" ht="14.25" hidden="false" customHeight="false" outlineLevel="0" collapsed="false">
      <c r="I714" s="0" t="n">
        <v>-0.911687024005597</v>
      </c>
      <c r="J714" s="0" t="n">
        <v>1</v>
      </c>
      <c r="K714" s="0" t="n">
        <v>0</v>
      </c>
      <c r="L714" s="0" t="n">
        <v>-0.589534519308438</v>
      </c>
      <c r="N714" s="0" t="n">
        <f aca="false">EXP(-0.0526*(($E$5-I714)^2+($E$8-J714)^2+($E$9-K714)^2+($E$12-L714)^2))</f>
        <v>0.406027298563111</v>
      </c>
      <c r="P714" s="0" t="n">
        <v>8192</v>
      </c>
      <c r="R714" s="0" t="n">
        <f aca="false">N714*P714</f>
        <v>3326.17562982901</v>
      </c>
    </row>
    <row r="715" customFormat="false" ht="14.25" hidden="false" customHeight="false" outlineLevel="0" collapsed="false">
      <c r="I715" s="0" t="n">
        <v>-0.244355299223942</v>
      </c>
      <c r="J715" s="0" t="n">
        <v>1</v>
      </c>
      <c r="K715" s="0" t="n">
        <v>0</v>
      </c>
      <c r="L715" s="0" t="n">
        <v>-0.702484950333298</v>
      </c>
      <c r="N715" s="0" t="n">
        <f aca="false">EXP(-0.0526*(($E$5-I715)^2+($E$8-J715)^2+($E$9-K715)^2+($E$12-L715)^2))</f>
        <v>0.425231312182781</v>
      </c>
      <c r="P715" s="0" t="n">
        <v>-8192</v>
      </c>
      <c r="R715" s="0" t="n">
        <f aca="false">N715*P715</f>
        <v>-3483.49490940134</v>
      </c>
    </row>
    <row r="716" customFormat="false" ht="14.25" hidden="false" customHeight="false" outlineLevel="0" collapsed="false">
      <c r="I716" s="0" t="n">
        <v>-1.11188654144009</v>
      </c>
      <c r="J716" s="0" t="n">
        <v>1</v>
      </c>
      <c r="K716" s="0" t="n">
        <v>0</v>
      </c>
      <c r="L716" s="0" t="n">
        <v>-0.566561550286433</v>
      </c>
      <c r="N716" s="0" t="n">
        <f aca="false">EXP(-0.0526*(($E$5-I716)^2+($E$8-J716)^2+($E$9-K716)^2+($E$12-L716)^2))</f>
        <v>0.395093258065522</v>
      </c>
      <c r="P716" s="0" t="n">
        <v>8192</v>
      </c>
      <c r="R716" s="0" t="n">
        <f aca="false">N716*P716</f>
        <v>3236.60397007276</v>
      </c>
    </row>
    <row r="717" customFormat="false" ht="14.25" hidden="false" customHeight="false" outlineLevel="0" collapsed="false">
      <c r="I717" s="0" t="n">
        <v>-1.17861971391826</v>
      </c>
      <c r="J717" s="0" t="n">
        <v>1</v>
      </c>
      <c r="K717" s="0" t="n">
        <v>0</v>
      </c>
      <c r="L717" s="0" t="n">
        <v>-0.489984986879748</v>
      </c>
      <c r="N717" s="0" t="n">
        <f aca="false">EXP(-0.0526*(($E$5-I717)^2+($E$8-J717)^2+($E$9-K717)^2+($E$12-L717)^2))</f>
        <v>0.40113854581708</v>
      </c>
      <c r="P717" s="0" t="n">
        <v>8192</v>
      </c>
      <c r="R717" s="0" t="n">
        <f aca="false">N717*P717</f>
        <v>3286.12696733352</v>
      </c>
    </row>
    <row r="718" customFormat="false" ht="14.25" hidden="false" customHeight="false" outlineLevel="0" collapsed="false">
      <c r="I718" s="0" t="n">
        <v>0.489709598035879</v>
      </c>
      <c r="J718" s="0" t="n">
        <v>0</v>
      </c>
      <c r="K718" s="0" t="n">
        <v>1</v>
      </c>
      <c r="L718" s="0" t="n">
        <v>-0.51487236998692</v>
      </c>
      <c r="N718" s="0" t="n">
        <f aca="false">EXP(-0.0526*(($E$5-I718)^2+($E$8-J718)^2+($E$9-K718)^2+($E$12-L718)^2))</f>
        <v>0.529531004242087</v>
      </c>
      <c r="P718" s="0" t="n">
        <v>8192</v>
      </c>
      <c r="R718" s="0" t="n">
        <f aca="false">N718*P718</f>
        <v>4337.91798675118</v>
      </c>
    </row>
    <row r="719" customFormat="false" ht="14.25" hidden="false" customHeight="false" outlineLevel="0" collapsed="false">
      <c r="I719" s="0" t="n">
        <v>-1.17861971391826</v>
      </c>
      <c r="J719" s="0" t="n">
        <v>1</v>
      </c>
      <c r="K719" s="0" t="n">
        <v>0</v>
      </c>
      <c r="L719" s="0" t="n">
        <v>-0.445315324892515</v>
      </c>
      <c r="N719" s="0" t="n">
        <f aca="false">EXP(-0.0526*(($E$5-I719)^2+($E$8-J719)^2+($E$9-K719)^2+($E$12-L719)^2))</f>
        <v>0.407644415937036</v>
      </c>
      <c r="P719" s="0" t="n">
        <v>8192</v>
      </c>
      <c r="R719" s="0" t="n">
        <f aca="false">N719*P719</f>
        <v>3339.4230553562</v>
      </c>
    </row>
    <row r="720" customFormat="false" ht="14.25" hidden="false" customHeight="false" outlineLevel="0" collapsed="false">
      <c r="I720" s="0" t="n">
        <v>0.156043735645052</v>
      </c>
      <c r="J720" s="0" t="n">
        <v>1</v>
      </c>
      <c r="K720" s="0" t="n">
        <v>0</v>
      </c>
      <c r="L720" s="0" t="n">
        <v>-0.638033009466005</v>
      </c>
      <c r="N720" s="0" t="n">
        <f aca="false">EXP(-0.0526*(($E$5-I720)^2+($E$8-J720)^2+($E$9-K720)^2+($E$12-L720)^2))</f>
        <v>0.449502118025814</v>
      </c>
      <c r="P720" s="0" t="n">
        <v>8192</v>
      </c>
      <c r="R720" s="0" t="n">
        <f aca="false">N720*P720</f>
        <v>3682.32135086747</v>
      </c>
    </row>
    <row r="721" customFormat="false" ht="14.25" hidden="false" customHeight="false" outlineLevel="0" collapsed="false">
      <c r="I721" s="0" t="n">
        <v>-1.71248509374358</v>
      </c>
      <c r="J721" s="0" t="n">
        <v>0</v>
      </c>
      <c r="K721" s="0" t="n">
        <v>1</v>
      </c>
      <c r="L721" s="0" t="n">
        <v>-0.413408423473063</v>
      </c>
      <c r="N721" s="0" t="n">
        <f aca="false">EXP(-0.0526*(($E$5-I721)^2+($E$8-J721)^2+($E$9-K721)^2+($E$12-L721)^2))</f>
        <v>0.406272983047232</v>
      </c>
      <c r="P721" s="0" t="n">
        <v>8192</v>
      </c>
      <c r="R721" s="0" t="n">
        <f aca="false">N721*P721</f>
        <v>3328.18827712293</v>
      </c>
    </row>
    <row r="722" customFormat="false" ht="14.25" hidden="false" customHeight="false" outlineLevel="0" collapsed="false">
      <c r="I722" s="0" t="n">
        <v>-0.578021161614769</v>
      </c>
      <c r="J722" s="0" t="n">
        <v>1</v>
      </c>
      <c r="K722" s="0" t="n">
        <v>0</v>
      </c>
      <c r="L722" s="0" t="n">
        <v>-0.713333296815911</v>
      </c>
      <c r="N722" s="0" t="n">
        <f aca="false">EXP(-0.0526*(($E$5-I722)^2+($E$8-J722)^2+($E$9-K722)^2+($E$12-L722)^2))</f>
        <v>0.407402473823585</v>
      </c>
      <c r="P722" s="0" t="n">
        <v>-8192</v>
      </c>
      <c r="R722" s="0" t="n">
        <f aca="false">N722*P722</f>
        <v>-3337.44106556281</v>
      </c>
    </row>
    <row r="723" customFormat="false" ht="14.25" hidden="false" customHeight="false" outlineLevel="0" collapsed="false">
      <c r="I723" s="0" t="n">
        <v>-1.31208605887459</v>
      </c>
      <c r="J723" s="0" t="n">
        <v>1</v>
      </c>
      <c r="K723" s="0" t="n">
        <v>0</v>
      </c>
      <c r="L723" s="0" t="n">
        <v>-0.518701198157255</v>
      </c>
      <c r="N723" s="0" t="n">
        <f aca="false">EXP(-0.0526*(($E$5-I723)^2+($E$8-J723)^2+($E$9-K723)^2+($E$12-L723)^2))</f>
        <v>0.38632582735708</v>
      </c>
      <c r="P723" s="0" t="n">
        <v>8192</v>
      </c>
      <c r="R723" s="0" t="n">
        <f aca="false">N723*P723</f>
        <v>3164.7811777092</v>
      </c>
    </row>
    <row r="724" customFormat="false" ht="14.25" hidden="false" customHeight="false" outlineLevel="0" collapsed="false">
      <c r="I724" s="0" t="n">
        <v>-0.110888954267611</v>
      </c>
      <c r="J724" s="0" t="n">
        <v>1</v>
      </c>
      <c r="K724" s="0" t="n">
        <v>0</v>
      </c>
      <c r="L724" s="0" t="n">
        <v>-0.653986460175731</v>
      </c>
      <c r="N724" s="0" t="n">
        <f aca="false">EXP(-0.0526*(($E$5-I724)^2+($E$8-J724)^2+($E$9-K724)^2+($E$12-L724)^2))</f>
        <v>0.438498246766479</v>
      </c>
      <c r="P724" s="0" t="n">
        <v>8192</v>
      </c>
      <c r="R724" s="0" t="n">
        <f aca="false">N724*P724</f>
        <v>3592.17763751099</v>
      </c>
    </row>
    <row r="725" customFormat="false" ht="14.25" hidden="false" customHeight="false" outlineLevel="0" collapsed="false">
      <c r="I725" s="0" t="n">
        <v>0.422976425557714</v>
      </c>
      <c r="J725" s="0" t="n">
        <v>0</v>
      </c>
      <c r="K725" s="0" t="n">
        <v>1</v>
      </c>
      <c r="L725" s="0" t="n">
        <v>-0.438933944608625</v>
      </c>
      <c r="N725" s="0" t="n">
        <f aca="false">EXP(-0.0526*(($E$5-I725)^2+($E$8-J725)^2+($E$9-K725)^2+($E$12-L725)^2))</f>
        <v>0.543362236444208</v>
      </c>
      <c r="P725" s="0" t="n">
        <v>8192</v>
      </c>
      <c r="R725" s="0" t="n">
        <f aca="false">N725*P725</f>
        <v>4451.22344095096</v>
      </c>
    </row>
    <row r="726" customFormat="false" ht="14.25" hidden="false" customHeight="false" outlineLevel="0" collapsed="false">
      <c r="I726" s="0" t="n">
        <v>0.823375460426707</v>
      </c>
      <c r="J726" s="0" t="n">
        <v>0</v>
      </c>
      <c r="K726" s="0" t="n">
        <v>1</v>
      </c>
      <c r="L726" s="0" t="n">
        <v>-0.509129127731419</v>
      </c>
      <c r="N726" s="0" t="n">
        <f aca="false">EXP(-0.0526*(($E$5-I726)^2+($E$8-J726)^2+($E$9-K726)^2+($E$12-L726)^2))</f>
        <v>0.531263559448125</v>
      </c>
      <c r="P726" s="0" t="n">
        <v>8192</v>
      </c>
      <c r="R726" s="0" t="n">
        <f aca="false">N726*P726</f>
        <v>4352.11107899904</v>
      </c>
    </row>
    <row r="727" customFormat="false" ht="14.25" hidden="false" customHeight="false" outlineLevel="0" collapsed="false">
      <c r="I727" s="0" t="n">
        <v>-0.511287989136604</v>
      </c>
      <c r="J727" s="0" t="n">
        <v>0</v>
      </c>
      <c r="K727" s="0" t="n">
        <v>1</v>
      </c>
      <c r="L727" s="0" t="n">
        <v>-0.451696705176406</v>
      </c>
      <c r="N727" s="0" t="n">
        <f aca="false">EXP(-0.0526*(($E$5-I727)^2+($E$8-J727)^2+($E$9-K727)^2+($E$12-L727)^2))</f>
        <v>0.503237495022699</v>
      </c>
      <c r="P727" s="0" t="n">
        <v>8192</v>
      </c>
      <c r="R727" s="0" t="n">
        <f aca="false">N727*P727</f>
        <v>4122.52155922595</v>
      </c>
    </row>
    <row r="728" customFormat="false" ht="14.25" hidden="false" customHeight="false" outlineLevel="0" collapsed="false">
      <c r="I728" s="0" t="n">
        <v>-0.778220679049266</v>
      </c>
      <c r="J728" s="0" t="n">
        <v>0</v>
      </c>
      <c r="K728" s="0" t="n">
        <v>1</v>
      </c>
      <c r="L728" s="0" t="n">
        <v>-0.486156158709414</v>
      </c>
      <c r="N728" s="0" t="n">
        <f aca="false">EXP(-0.0526*(($E$5-I728)^2+($E$8-J728)^2+($E$9-K728)^2+($E$12-L728)^2))</f>
        <v>0.478744681063764</v>
      </c>
      <c r="P728" s="0" t="n">
        <v>8192</v>
      </c>
      <c r="R728" s="0" t="n">
        <f aca="false">N728*P728</f>
        <v>3921.87642727435</v>
      </c>
    </row>
    <row r="729" customFormat="false" ht="14.25" hidden="false" customHeight="false" outlineLevel="0" collapsed="false">
      <c r="I729" s="0" t="n">
        <v>-1.11188654144009</v>
      </c>
      <c r="J729" s="0" t="n">
        <v>0</v>
      </c>
      <c r="K729" s="0" t="n">
        <v>1</v>
      </c>
      <c r="L729" s="0" t="n">
        <v>-0.485518020681025</v>
      </c>
      <c r="N729" s="0" t="n">
        <f aca="false">EXP(-0.0526*(($E$5-I729)^2+($E$8-J729)^2+($E$9-K729)^2+($E$12-L729)^2))</f>
        <v>0.452147565217165</v>
      </c>
      <c r="P729" s="0" t="n">
        <v>8192</v>
      </c>
      <c r="R729" s="0" t="n">
        <f aca="false">N729*P729</f>
        <v>3703.99285425902</v>
      </c>
    </row>
    <row r="730" customFormat="false" ht="14.25" hidden="false" customHeight="false" outlineLevel="0" collapsed="false">
      <c r="I730" s="0" t="n">
        <v>-0.110888954267611</v>
      </c>
      <c r="J730" s="0" t="n">
        <v>1</v>
      </c>
      <c r="K730" s="0" t="n">
        <v>0</v>
      </c>
      <c r="L730" s="0" t="n">
        <v>-0.751621578519254</v>
      </c>
      <c r="N730" s="0" t="n">
        <f aca="false">EXP(-0.0526*(($E$5-I730)^2+($E$8-J730)^2+($E$9-K730)^2+($E$12-L730)^2))</f>
        <v>0.422325295676641</v>
      </c>
      <c r="P730" s="0" t="n">
        <v>-8192</v>
      </c>
      <c r="R730" s="0" t="n">
        <f aca="false">N730*P730</f>
        <v>-3459.68882218304</v>
      </c>
    </row>
    <row r="731" customFormat="false" ht="14.25" hidden="false" customHeight="false" outlineLevel="0" collapsed="false">
      <c r="I731" s="0" t="n">
        <v>-0.311088471702107</v>
      </c>
      <c r="J731" s="0" t="n">
        <v>1</v>
      </c>
      <c r="K731" s="0" t="n">
        <v>0</v>
      </c>
      <c r="L731" s="0" t="n">
        <v>-0.713333296815911</v>
      </c>
      <c r="N731" s="0" t="n">
        <f aca="false">EXP(-0.0526*(($E$5-I731)^2+($E$8-J731)^2+($E$9-K731)^2+($E$12-L731)^2))</f>
        <v>0.42059013968551</v>
      </c>
      <c r="P731" s="0" t="n">
        <v>-8192</v>
      </c>
      <c r="R731" s="0" t="n">
        <f aca="false">N731*P731</f>
        <v>-3445.4744243037</v>
      </c>
    </row>
    <row r="732" customFormat="false" ht="14.25" hidden="false" customHeight="false" outlineLevel="0" collapsed="false">
      <c r="I732" s="0" t="n">
        <v>-1.31208605887459</v>
      </c>
      <c r="J732" s="0" t="n">
        <v>0</v>
      </c>
      <c r="K732" s="0" t="n">
        <v>1</v>
      </c>
      <c r="L732" s="0" t="n">
        <v>-0.570390378456767</v>
      </c>
      <c r="N732" s="0" t="n">
        <f aca="false">EXP(-0.0526*(($E$5-I732)^2+($E$8-J732)^2+($E$9-K732)^2+($E$12-L732)^2))</f>
        <v>0.421089928273304</v>
      </c>
      <c r="P732" s="0" t="n">
        <v>8192</v>
      </c>
      <c r="R732" s="0" t="n">
        <f aca="false">N732*P732</f>
        <v>3449.5686924149</v>
      </c>
    </row>
    <row r="733" customFormat="false" ht="14.25" hidden="false" customHeight="false" outlineLevel="0" collapsed="false">
      <c r="I733" s="0" t="n">
        <v>-0.511287989136604</v>
      </c>
      <c r="J733" s="0" t="n">
        <v>0</v>
      </c>
      <c r="K733" s="0" t="n">
        <v>1</v>
      </c>
      <c r="L733" s="0" t="n">
        <v>-0.579324310854213</v>
      </c>
      <c r="N733" s="0" t="n">
        <f aca="false">EXP(-0.0526*(($E$5-I733)^2+($E$8-J733)^2+($E$9-K733)^2+($E$12-L733)^2))</f>
        <v>0.480320109059203</v>
      </c>
      <c r="P733" s="0" t="n">
        <v>8192</v>
      </c>
      <c r="R733" s="0" t="n">
        <f aca="false">N733*P733</f>
        <v>3934.78233341299</v>
      </c>
    </row>
    <row r="734" customFormat="false" ht="14.25" hidden="false" customHeight="false" outlineLevel="0" collapsed="false">
      <c r="I734" s="0" t="n">
        <v>1.09030815033937</v>
      </c>
      <c r="J734" s="0" t="n">
        <v>0</v>
      </c>
      <c r="K734" s="0" t="n">
        <v>1</v>
      </c>
      <c r="L734" s="0" t="n">
        <v>-0.579324310854213</v>
      </c>
      <c r="N734" s="0" t="n">
        <f aca="false">EXP(-0.0526*(($E$5-I734)^2+($E$8-J734)^2+($E$9-K734)^2+($E$12-L734)^2))</f>
        <v>0.513841665179643</v>
      </c>
      <c r="P734" s="0" t="n">
        <v>8192</v>
      </c>
      <c r="R734" s="0" t="n">
        <f aca="false">N734*P734</f>
        <v>4209.39092115164</v>
      </c>
    </row>
    <row r="735" customFormat="false" ht="14.25" hidden="false" customHeight="false" outlineLevel="0" collapsed="false">
      <c r="I735" s="0" t="n">
        <v>-0.511287989136604</v>
      </c>
      <c r="J735" s="0" t="n">
        <v>0</v>
      </c>
      <c r="K735" s="0" t="n">
        <v>1</v>
      </c>
      <c r="L735" s="0" t="n">
        <v>-0.553798789718652</v>
      </c>
      <c r="N735" s="0" t="n">
        <f aca="false">EXP(-0.0526*(($E$5-I735)^2+($E$8-J735)^2+($E$9-K735)^2+($E$12-L735)^2))</f>
        <v>0.484885000351068</v>
      </c>
      <c r="P735" s="0" t="n">
        <v>8192</v>
      </c>
      <c r="R735" s="0" t="n">
        <f aca="false">N735*P735</f>
        <v>3972.17792287595</v>
      </c>
    </row>
    <row r="736" customFormat="false" ht="14.25" hidden="false" customHeight="false" outlineLevel="0" collapsed="false">
      <c r="I736" s="0" t="n">
        <v>1.2237744952957</v>
      </c>
      <c r="J736" s="0" t="n">
        <v>1</v>
      </c>
      <c r="K736" s="0" t="n">
        <v>0</v>
      </c>
      <c r="L736" s="0" t="n">
        <v>-0.597830313677495</v>
      </c>
      <c r="N736" s="0" t="n">
        <f aca="false">EXP(-0.0526*(($E$5-I736)^2+($E$8-J736)^2+($E$9-K736)^2+($E$12-L736)^2))</f>
        <v>0.456348016152371</v>
      </c>
      <c r="P736" s="0" t="n">
        <v>8192</v>
      </c>
      <c r="R736" s="0" t="n">
        <f aca="false">N736*P736</f>
        <v>3738.40294832022</v>
      </c>
    </row>
    <row r="737" customFormat="false" ht="14.25" hidden="false" customHeight="false" outlineLevel="0" collapsed="false">
      <c r="I737" s="0" t="n">
        <v>-1.17861971391826</v>
      </c>
      <c r="J737" s="0" t="n">
        <v>0</v>
      </c>
      <c r="K737" s="0" t="n">
        <v>1</v>
      </c>
      <c r="L737" s="0" t="n">
        <v>-0.425533046012455</v>
      </c>
      <c r="N737" s="0" t="n">
        <f aca="false">EXP(-0.0526*(($E$5-I737)^2+($E$8-J737)^2+($E$9-K737)^2+($E$12-L737)^2))</f>
        <v>0.456073080429304</v>
      </c>
      <c r="P737" s="0" t="n">
        <v>8192</v>
      </c>
      <c r="R737" s="0" t="n">
        <f aca="false">N737*P737</f>
        <v>3736.15067487686</v>
      </c>
    </row>
    <row r="738" customFormat="false" ht="14.25" hidden="false" customHeight="false" outlineLevel="0" collapsed="false">
      <c r="I738" s="0" t="n">
        <v>-0.644754334092935</v>
      </c>
      <c r="J738" s="0" t="n">
        <v>1</v>
      </c>
      <c r="K738" s="0" t="n">
        <v>0</v>
      </c>
      <c r="L738" s="0" t="n">
        <v>-0.553798789718652</v>
      </c>
      <c r="N738" s="0" t="n">
        <f aca="false">EXP(-0.0526*(($E$5-I738)^2+($E$8-J738)^2+($E$9-K738)^2+($E$12-L738)^2))</f>
        <v>0.428765081283493</v>
      </c>
      <c r="P738" s="0" t="n">
        <v>8192</v>
      </c>
      <c r="R738" s="0" t="n">
        <f aca="false">N738*P738</f>
        <v>3512.44354587438</v>
      </c>
    </row>
    <row r="739" customFormat="false" ht="14.25" hidden="false" customHeight="false" outlineLevel="0" collapsed="false">
      <c r="I739" s="0" t="n">
        <v>-1.37881923135276</v>
      </c>
      <c r="J739" s="0" t="n">
        <v>0</v>
      </c>
      <c r="K739" s="0" t="n">
        <v>1</v>
      </c>
      <c r="L739" s="0" t="n">
        <v>-0.526996992526312</v>
      </c>
      <c r="N739" s="0" t="n">
        <f aca="false">EXP(-0.0526*(($E$5-I739)^2+($E$8-J739)^2+($E$9-K739)^2+($E$12-L739)^2))</f>
        <v>0.421810515116193</v>
      </c>
      <c r="P739" s="0" t="n">
        <v>8192</v>
      </c>
      <c r="R739" s="0" t="n">
        <f aca="false">N739*P739</f>
        <v>3455.47173983185</v>
      </c>
    </row>
    <row r="740" customFormat="false" ht="14.25" hidden="false" customHeight="false" outlineLevel="0" collapsed="false">
      <c r="I740" s="0" t="n">
        <v>-1.97941778365625</v>
      </c>
      <c r="J740" s="0" t="n">
        <v>1</v>
      </c>
      <c r="K740" s="0" t="n">
        <v>0</v>
      </c>
      <c r="L740" s="0" t="n">
        <v>-0.745240198235363</v>
      </c>
      <c r="N740" s="0" t="n">
        <f aca="false">EXP(-0.0526*(($E$5-I740)^2+($E$8-J740)^2+($E$9-K740)^2+($E$12-L740)^2))</f>
        <v>0.301027852838338</v>
      </c>
      <c r="P740" s="0" t="n">
        <v>-8192</v>
      </c>
      <c r="R740" s="0" t="n">
        <f aca="false">N740*P740</f>
        <v>-2466.02017045167</v>
      </c>
    </row>
    <row r="741" customFormat="false" ht="14.25" hidden="false" customHeight="false" outlineLevel="0" collapsed="false">
      <c r="I741" s="0" t="n">
        <v>-0.110888954267611</v>
      </c>
      <c r="J741" s="0" t="n">
        <v>1</v>
      </c>
      <c r="K741" s="0" t="n">
        <v>0</v>
      </c>
      <c r="L741" s="0" t="n">
        <v>-0.566561550286433</v>
      </c>
      <c r="N741" s="0" t="n">
        <f aca="false">EXP(-0.0526*(($E$5-I741)^2+($E$8-J741)^2+($E$9-K741)^2+($E$12-L741)^2))</f>
        <v>0.45311902057408</v>
      </c>
      <c r="P741" s="0" t="n">
        <v>8192</v>
      </c>
      <c r="R741" s="0" t="n">
        <f aca="false">N741*P741</f>
        <v>3711.95101654286</v>
      </c>
    </row>
    <row r="742" customFormat="false" ht="14.25" hidden="false" customHeight="false" outlineLevel="0" collapsed="false">
      <c r="I742" s="0" t="n">
        <v>-0.377821644180273</v>
      </c>
      <c r="J742" s="0" t="n">
        <v>0</v>
      </c>
      <c r="K742" s="0" t="n">
        <v>1</v>
      </c>
      <c r="L742" s="0" t="n">
        <v>-0.506576575617863</v>
      </c>
      <c r="N742" s="0" t="n">
        <f aca="false">EXP(-0.0526*(($E$5-I742)^2+($E$8-J742)^2+($E$9-K742)^2+($E$12-L742)^2))</f>
        <v>0.501276967537669</v>
      </c>
      <c r="P742" s="0" t="n">
        <v>8192</v>
      </c>
      <c r="R742" s="0" t="n">
        <f aca="false">N742*P742</f>
        <v>4106.46091806858</v>
      </c>
    </row>
    <row r="743" customFormat="false" ht="14.25" hidden="false" customHeight="false" outlineLevel="0" collapsed="false">
      <c r="I743" s="0" t="n">
        <v>-1.37881923135276</v>
      </c>
      <c r="J743" s="0" t="n">
        <v>1</v>
      </c>
      <c r="K743" s="0" t="n">
        <v>0</v>
      </c>
      <c r="L743" s="0" t="n">
        <v>-0.689084051737128</v>
      </c>
      <c r="N743" s="0" t="n">
        <f aca="false">EXP(-0.0526*(($E$5-I743)^2+($E$8-J743)^2+($E$9-K743)^2+($E$12-L743)^2))</f>
        <v>0.357303094857183</v>
      </c>
      <c r="P743" s="0" t="n">
        <v>-8192</v>
      </c>
      <c r="R743" s="0" t="n">
        <f aca="false">N743*P743</f>
        <v>-2927.02695307004</v>
      </c>
    </row>
    <row r="744" customFormat="false" ht="14.25" hidden="false" customHeight="false" outlineLevel="0" collapsed="false">
      <c r="I744" s="0" t="n">
        <v>-0.444554816658438</v>
      </c>
      <c r="J744" s="0" t="n">
        <v>1</v>
      </c>
      <c r="K744" s="0" t="n">
        <v>0</v>
      </c>
      <c r="L744" s="0" t="n">
        <v>-0.58187686296777</v>
      </c>
      <c r="N744" s="0" t="n">
        <f aca="false">EXP(-0.0526*(($E$5-I744)^2+($E$8-J744)^2+($E$9-K744)^2+($E$12-L744)^2))</f>
        <v>0.435502990670278</v>
      </c>
      <c r="P744" s="0" t="n">
        <v>8192</v>
      </c>
      <c r="R744" s="0" t="n">
        <f aca="false">N744*P744</f>
        <v>3567.64049957092</v>
      </c>
    </row>
    <row r="745" customFormat="false" ht="14.25" hidden="false" customHeight="false" outlineLevel="0" collapsed="false">
      <c r="I745" s="0" t="n">
        <v>-0.311088471702107</v>
      </c>
      <c r="J745" s="0" t="n">
        <v>0</v>
      </c>
      <c r="K745" s="0" t="n">
        <v>1</v>
      </c>
      <c r="L745" s="0" t="n">
        <v>-0.593363347478772</v>
      </c>
      <c r="N745" s="0" t="n">
        <f aca="false">EXP(-0.0526*(($E$5-I745)^2+($E$8-J745)^2+($E$9-K745)^2+($E$12-L745)^2))</f>
        <v>0.489023879792874</v>
      </c>
      <c r="P745" s="0" t="n">
        <v>8192</v>
      </c>
      <c r="R745" s="0" t="n">
        <f aca="false">N745*P745</f>
        <v>4006.08362326322</v>
      </c>
    </row>
    <row r="746" customFormat="false" ht="14.25" hidden="false" customHeight="false" outlineLevel="0" collapsed="false">
      <c r="I746" s="0" t="n">
        <v>0.356243253079548</v>
      </c>
      <c r="J746" s="0" t="n">
        <v>1</v>
      </c>
      <c r="K746" s="0" t="n">
        <v>0</v>
      </c>
      <c r="L746" s="0" t="n">
        <v>-0.635480457352449</v>
      </c>
      <c r="N746" s="0" t="n">
        <f aca="false">EXP(-0.0526*(($E$5-I746)^2+($E$8-J746)^2+($E$9-K746)^2+($E$12-L746)^2))</f>
        <v>0.454065220769774</v>
      </c>
      <c r="P746" s="0" t="n">
        <v>8192</v>
      </c>
      <c r="R746" s="0" t="n">
        <f aca="false">N746*P746</f>
        <v>3719.70228854599</v>
      </c>
    </row>
    <row r="747" customFormat="false" ht="14.25" hidden="false" customHeight="false" outlineLevel="0" collapsed="false">
      <c r="I747" s="0" t="n">
        <v>-0.444554816658438</v>
      </c>
      <c r="J747" s="0" t="n">
        <v>0</v>
      </c>
      <c r="K747" s="0" t="n">
        <v>1</v>
      </c>
      <c r="L747" s="0" t="n">
        <v>-0.349594620634159</v>
      </c>
      <c r="N747" s="0" t="n">
        <f aca="false">EXP(-0.0526*(($E$5-I747)^2+($E$8-J747)^2+($E$9-K747)^2+($E$12-L747)^2))</f>
        <v>0.52600701229694</v>
      </c>
      <c r="P747" s="0" t="n">
        <v>8192</v>
      </c>
      <c r="R747" s="0" t="n">
        <f aca="false">N747*P747</f>
        <v>4309.04944473653</v>
      </c>
    </row>
    <row r="748" customFormat="false" ht="14.25" hidden="false" customHeight="false" outlineLevel="0" collapsed="false">
      <c r="I748" s="0" t="n">
        <v>-0.978420196483762</v>
      </c>
      <c r="J748" s="0" t="n">
        <v>0</v>
      </c>
      <c r="K748" s="0" t="n">
        <v>1</v>
      </c>
      <c r="L748" s="0" t="n">
        <v>-0.502747747447529</v>
      </c>
      <c r="N748" s="0" t="n">
        <f aca="false">EXP(-0.0526*(($E$5-I748)^2+($E$8-J748)^2+($E$9-K748)^2+($E$12-L748)^2))</f>
        <v>0.460409584202793</v>
      </c>
      <c r="P748" s="0" t="n">
        <v>8192</v>
      </c>
      <c r="R748" s="0" t="n">
        <f aca="false">N748*P748</f>
        <v>3771.67531378928</v>
      </c>
    </row>
    <row r="749" customFormat="false" ht="14.25" hidden="false" customHeight="false" outlineLevel="0" collapsed="false">
      <c r="I749" s="0" t="n">
        <v>-0.978420196483762</v>
      </c>
      <c r="J749" s="0" t="n">
        <v>1</v>
      </c>
      <c r="K749" s="0" t="n">
        <v>0</v>
      </c>
      <c r="L749" s="0" t="n">
        <v>-0.534654648866981</v>
      </c>
      <c r="N749" s="0" t="n">
        <f aca="false">EXP(-0.0526*(($E$5-I749)^2+($E$8-J749)^2+($E$9-K749)^2+($E$12-L749)^2))</f>
        <v>0.409629635660666</v>
      </c>
      <c r="P749" s="0" t="n">
        <v>8192</v>
      </c>
      <c r="R749" s="0" t="n">
        <f aca="false">N749*P749</f>
        <v>3355.68597533217</v>
      </c>
    </row>
    <row r="750" customFormat="false" ht="14.25" hidden="false" customHeight="false" outlineLevel="0" collapsed="false">
      <c r="I750" s="0" t="n">
        <v>-0.110888954267611</v>
      </c>
      <c r="J750" s="0" t="n">
        <v>1</v>
      </c>
      <c r="K750" s="0" t="n">
        <v>0</v>
      </c>
      <c r="L750" s="0" t="n">
        <v>-0.630375353125336</v>
      </c>
      <c r="N750" s="0" t="n">
        <f aca="false">EXP(-0.0526*(($E$5-I750)^2+($E$8-J750)^2+($E$9-K750)^2+($E$12-L750)^2))</f>
        <v>0.442434838131256</v>
      </c>
      <c r="P750" s="0" t="n">
        <v>8192</v>
      </c>
      <c r="R750" s="0" t="n">
        <f aca="false">N750*P750</f>
        <v>3624.42619397125</v>
      </c>
    </row>
    <row r="751" customFormat="false" ht="14.25" hidden="false" customHeight="false" outlineLevel="0" collapsed="false">
      <c r="I751" s="0" t="n">
        <v>1.4239740127302</v>
      </c>
      <c r="J751" s="0" t="n">
        <v>1</v>
      </c>
      <c r="K751" s="0" t="n">
        <v>0</v>
      </c>
      <c r="L751" s="0" t="n">
        <v>-0.292162198079146</v>
      </c>
      <c r="N751" s="0" t="n">
        <f aca="false">EXP(-0.0526*(($E$5-I751)^2+($E$8-J751)^2+($E$9-K751)^2+($E$12-L751)^2))</f>
        <v>0.502334338924432</v>
      </c>
      <c r="P751" s="0" t="n">
        <v>8192</v>
      </c>
      <c r="R751" s="0" t="n">
        <f aca="false">N751*P751</f>
        <v>4115.12290446895</v>
      </c>
    </row>
    <row r="752" customFormat="false" ht="14.25" hidden="false" customHeight="false" outlineLevel="0" collapsed="false">
      <c r="I752" s="0" t="n">
        <v>-0.978420196483762</v>
      </c>
      <c r="J752" s="0" t="n">
        <v>1</v>
      </c>
      <c r="K752" s="0" t="n">
        <v>0</v>
      </c>
      <c r="L752" s="0" t="n">
        <v>-0.5218918882992</v>
      </c>
      <c r="N752" s="0" t="n">
        <f aca="false">EXP(-0.0526*(($E$5-I752)^2+($E$8-J752)^2+($E$9-K752)^2+($E$12-L752)^2))</f>
        <v>0.411550405058913</v>
      </c>
      <c r="P752" s="0" t="n">
        <v>8192</v>
      </c>
      <c r="R752" s="0" t="n">
        <f aca="false">N752*P752</f>
        <v>3371.42091824261</v>
      </c>
    </row>
    <row r="753" customFormat="false" ht="14.25" hidden="false" customHeight="false" outlineLevel="0" collapsed="false">
      <c r="I753" s="0" t="n">
        <v>0.62317594299221</v>
      </c>
      <c r="J753" s="0" t="n">
        <v>1</v>
      </c>
      <c r="K753" s="0" t="n">
        <v>0</v>
      </c>
      <c r="L753" s="0" t="n">
        <v>-0.705037502446854</v>
      </c>
      <c r="N753" s="0" t="n">
        <f aca="false">EXP(-0.0526*(($E$5-I753)^2+($E$8-J753)^2+($E$9-K753)^2+($E$12-L753)^2))</f>
        <v>0.444668122025174</v>
      </c>
      <c r="P753" s="0" t="n">
        <v>8192</v>
      </c>
      <c r="R753" s="0" t="n">
        <f aca="false">N753*P753</f>
        <v>3642.72125563023</v>
      </c>
    </row>
    <row r="754" customFormat="false" ht="14.25" hidden="false" customHeight="false" outlineLevel="0" collapsed="false">
      <c r="I754" s="0" t="n">
        <v>-2.04615095613441</v>
      </c>
      <c r="J754" s="0" t="n">
        <v>1</v>
      </c>
      <c r="K754" s="0" t="n">
        <v>0</v>
      </c>
      <c r="L754" s="0" t="n">
        <v>-0.496366367163638</v>
      </c>
      <c r="N754" s="0" t="n">
        <f aca="false">EXP(-0.0526*(($E$5-I754)^2+($E$8-J754)^2+($E$9-K754)^2+($E$12-L754)^2))</f>
        <v>0.324366526002951</v>
      </c>
      <c r="P754" s="0" t="n">
        <v>8192</v>
      </c>
      <c r="R754" s="0" t="n">
        <f aca="false">N754*P754</f>
        <v>2657.21058101618</v>
      </c>
    </row>
    <row r="755" customFormat="false" ht="14.25" hidden="false" customHeight="false" outlineLevel="0" collapsed="false">
      <c r="I755" s="0" t="n">
        <v>-0.844953851527431</v>
      </c>
      <c r="J755" s="0" t="n">
        <v>0</v>
      </c>
      <c r="K755" s="0" t="n">
        <v>1</v>
      </c>
      <c r="L755" s="0" t="n">
        <v>-0.606126108046553</v>
      </c>
      <c r="N755" s="0" t="n">
        <f aca="false">EXP(-0.0526*(($E$5-I755)^2+($E$8-J755)^2+($E$9-K755)^2+($E$12-L755)^2))</f>
        <v>0.453242350568529</v>
      </c>
      <c r="P755" s="0" t="n">
        <v>8192</v>
      </c>
      <c r="R755" s="0" t="n">
        <f aca="false">N755*P755</f>
        <v>3712.96133585739</v>
      </c>
    </row>
    <row r="756" customFormat="false" ht="14.25" hidden="false" customHeight="false" outlineLevel="0" collapsed="false">
      <c r="I756" s="0" t="n">
        <v>-0.578021161614769</v>
      </c>
      <c r="J756" s="0" t="n">
        <v>1</v>
      </c>
      <c r="K756" s="0" t="n">
        <v>0</v>
      </c>
      <c r="L756" s="0" t="n">
        <v>-0.592087071421994</v>
      </c>
      <c r="N756" s="0" t="n">
        <f aca="false">EXP(-0.0526*(($E$5-I756)^2+($E$8-J756)^2+($E$9-K756)^2+($E$12-L756)^2))</f>
        <v>0.426593061068492</v>
      </c>
      <c r="P756" s="0" t="n">
        <v>8192</v>
      </c>
      <c r="R756" s="0" t="n">
        <f aca="false">N756*P756</f>
        <v>3494.65035627309</v>
      </c>
    </row>
    <row r="757" customFormat="false" ht="14.25" hidden="false" customHeight="false" outlineLevel="0" collapsed="false">
      <c r="I757" s="0" t="n">
        <v>0.356243253079548</v>
      </c>
      <c r="J757" s="0" t="n">
        <v>1</v>
      </c>
      <c r="K757" s="0" t="n">
        <v>0</v>
      </c>
      <c r="L757" s="0" t="n">
        <v>-0.641861837636339</v>
      </c>
      <c r="N757" s="0" t="n">
        <f aca="false">EXP(-0.0526*(($E$5-I757)^2+($E$8-J757)^2+($E$9-K757)^2+($E$12-L757)^2))</f>
        <v>0.452970813226679</v>
      </c>
      <c r="P757" s="0" t="n">
        <v>8192</v>
      </c>
      <c r="R757" s="0" t="n">
        <f aca="false">N757*P757</f>
        <v>3710.73690195295</v>
      </c>
    </row>
    <row r="758" customFormat="false" ht="14.25" hidden="false" customHeight="false" outlineLevel="0" collapsed="false">
      <c r="I758" s="0" t="n">
        <v>-0.578021161614769</v>
      </c>
      <c r="J758" s="0" t="n">
        <v>0</v>
      </c>
      <c r="K758" s="0" t="n">
        <v>1</v>
      </c>
      <c r="L758" s="0" t="n">
        <v>-0.606126108046553</v>
      </c>
      <c r="N758" s="0" t="n">
        <f aca="false">EXP(-0.0526*(($E$5-I758)^2+($E$8-J758)^2+($E$9-K758)^2+($E$12-L758)^2))</f>
        <v>0.47143443594427</v>
      </c>
      <c r="P758" s="0" t="n">
        <v>8192</v>
      </c>
      <c r="R758" s="0" t="n">
        <f aca="false">N758*P758</f>
        <v>3861.99089925546</v>
      </c>
    </row>
    <row r="759" customFormat="false" ht="14.25" hidden="false" customHeight="false" outlineLevel="0" collapsed="false">
      <c r="I759" s="0" t="n">
        <v>-0.511287989136604</v>
      </c>
      <c r="J759" s="0" t="n">
        <v>0</v>
      </c>
      <c r="K759" s="0" t="n">
        <v>1</v>
      </c>
      <c r="L759" s="0" t="n">
        <v>-0.54805554746315</v>
      </c>
      <c r="N759" s="0" t="n">
        <f aca="false">EXP(-0.0526*(($E$5-I759)^2+($E$8-J759)^2+($E$9-K759)^2+($E$12-L759)^2))</f>
        <v>0.485913475118859</v>
      </c>
      <c r="P759" s="0" t="n">
        <v>8192</v>
      </c>
      <c r="R759" s="0" t="n">
        <f aca="false">N759*P759</f>
        <v>3980.60318817369</v>
      </c>
    </row>
    <row r="760" customFormat="false" ht="14.25" hidden="false" customHeight="false" outlineLevel="0" collapsed="false">
      <c r="I760" s="0" t="n">
        <v>0.222776908123217</v>
      </c>
      <c r="J760" s="0" t="n">
        <v>0</v>
      </c>
      <c r="K760" s="0" t="n">
        <v>1</v>
      </c>
      <c r="L760" s="0" t="n">
        <v>-0.547417409434761</v>
      </c>
      <c r="N760" s="0" t="n">
        <f aca="false">EXP(-0.0526*(($E$5-I760)^2+($E$8-J760)^2+($E$9-K760)^2+($E$12-L760)^2))</f>
        <v>0.518366750520346</v>
      </c>
      <c r="P760" s="0" t="n">
        <v>8192</v>
      </c>
      <c r="R760" s="0" t="n">
        <f aca="false">N760*P760</f>
        <v>4246.46042026268</v>
      </c>
    </row>
    <row r="761" customFormat="false" ht="14.25" hidden="false" customHeight="false" outlineLevel="0" collapsed="false">
      <c r="I761" s="0" t="n">
        <v>-0.644754334092935</v>
      </c>
      <c r="J761" s="0" t="n">
        <v>0</v>
      </c>
      <c r="K761" s="0" t="n">
        <v>1</v>
      </c>
      <c r="L761" s="0" t="n">
        <v>-0.605487970018164</v>
      </c>
      <c r="N761" s="0" t="n">
        <f aca="false">EXP(-0.0526*(($E$5-I761)^2+($E$8-J761)^2+($E$9-K761)^2+($E$12-L761)^2))</f>
        <v>0.467258956236028</v>
      </c>
      <c r="P761" s="0" t="n">
        <v>8192</v>
      </c>
      <c r="R761" s="0" t="n">
        <f aca="false">N761*P761</f>
        <v>3827.78536948554</v>
      </c>
    </row>
    <row r="762" customFormat="false" ht="14.25" hidden="false" customHeight="false" outlineLevel="0" collapsed="false">
      <c r="I762" s="0" t="n">
        <v>0.956841805383038</v>
      </c>
      <c r="J762" s="0" t="n">
        <v>0</v>
      </c>
      <c r="K762" s="0" t="n">
        <v>1</v>
      </c>
      <c r="L762" s="0" t="n">
        <v>-0.521253750270811</v>
      </c>
      <c r="N762" s="0" t="n">
        <f aca="false">EXP(-0.0526*(($E$5-I762)^2+($E$8-J762)^2+($E$9-K762)^2+($E$12-L762)^2))</f>
        <v>0.527431933220662</v>
      </c>
      <c r="P762" s="0" t="n">
        <v>8192</v>
      </c>
      <c r="R762" s="0" t="n">
        <f aca="false">N762*P762</f>
        <v>4320.72239694366</v>
      </c>
    </row>
    <row r="763" customFormat="false" ht="14.25" hidden="false" customHeight="false" outlineLevel="0" collapsed="false">
      <c r="I763" s="0" t="n">
        <v>-0.578021161614769</v>
      </c>
      <c r="J763" s="0" t="n">
        <v>1</v>
      </c>
      <c r="K763" s="0" t="n">
        <v>0</v>
      </c>
      <c r="L763" s="0" t="n">
        <v>-0.606126108046553</v>
      </c>
      <c r="N763" s="0" t="n">
        <f aca="false">EXP(-0.0526*(($E$5-I763)^2+($E$8-J763)^2+($E$9-K763)^2+($E$12-L763)^2))</f>
        <v>0.424359103163869</v>
      </c>
      <c r="P763" s="0" t="n">
        <v>8192</v>
      </c>
      <c r="R763" s="0" t="n">
        <f aca="false">N763*P763</f>
        <v>3476.34977311842</v>
      </c>
    </row>
    <row r="764" customFormat="false" ht="14.25" hidden="false" customHeight="false" outlineLevel="0" collapsed="false">
      <c r="I764" s="0" t="n">
        <v>0.289510080601383</v>
      </c>
      <c r="J764" s="0" t="n">
        <v>1</v>
      </c>
      <c r="K764" s="0" t="n">
        <v>0</v>
      </c>
      <c r="L764" s="0" t="n">
        <v>-0.544226719292816</v>
      </c>
      <c r="N764" s="0" t="n">
        <f aca="false">EXP(-0.0526*(($E$5-I764)^2+($E$8-J764)^2+($E$9-K764)^2+($E$12-L764)^2))</f>
        <v>0.46857847598352</v>
      </c>
      <c r="P764" s="0" t="n">
        <v>8192</v>
      </c>
      <c r="R764" s="0" t="n">
        <f aca="false">N764*P764</f>
        <v>3838.59487525699</v>
      </c>
    </row>
    <row r="765" customFormat="false" ht="14.25" hidden="false" customHeight="false" outlineLevel="0" collapsed="false">
      <c r="I765" s="0" t="n">
        <v>-0.177622126745776</v>
      </c>
      <c r="J765" s="0" t="n">
        <v>0</v>
      </c>
      <c r="K765" s="0" t="n">
        <v>1</v>
      </c>
      <c r="L765" s="0" t="n">
        <v>-0.502747747447529</v>
      </c>
      <c r="N765" s="0" t="n">
        <f aca="false">EXP(-0.0526*(($E$5-I765)^2+($E$8-J765)^2+($E$9-K765)^2+($E$12-L765)^2))</f>
        <v>0.512311048621045</v>
      </c>
      <c r="P765" s="0" t="n">
        <v>8192</v>
      </c>
      <c r="R765" s="0" t="n">
        <f aca="false">N765*P765</f>
        <v>4196.8521103036</v>
      </c>
    </row>
    <row r="766" customFormat="false" ht="14.25" hidden="false" customHeight="false" outlineLevel="0" collapsed="false">
      <c r="I766" s="0" t="n">
        <v>-0.110888954267611</v>
      </c>
      <c r="J766" s="0" t="n">
        <v>0</v>
      </c>
      <c r="K766" s="0" t="n">
        <v>1</v>
      </c>
      <c r="L766" s="0" t="n">
        <v>-0.54805554746315</v>
      </c>
      <c r="N766" s="0" t="n">
        <f aca="false">EXP(-0.0526*(($E$5-I766)^2+($E$8-J766)^2+($E$9-K766)^2+($E$12-L766)^2))</f>
        <v>0.506839594628761</v>
      </c>
      <c r="P766" s="0" t="n">
        <v>8192</v>
      </c>
      <c r="R766" s="0" t="n">
        <f aca="false">N766*P766</f>
        <v>4152.02995919881</v>
      </c>
    </row>
    <row r="767" customFormat="false" ht="14.25" hidden="false" customHeight="false" outlineLevel="0" collapsed="false">
      <c r="I767" s="0" t="n">
        <v>-0.444554816658438</v>
      </c>
      <c r="J767" s="0" t="n">
        <v>1</v>
      </c>
      <c r="K767" s="0" t="n">
        <v>0</v>
      </c>
      <c r="L767" s="0" t="n">
        <v>-0.653986460175731</v>
      </c>
      <c r="N767" s="0" t="n">
        <f aca="false">EXP(-0.0526*(($E$5-I767)^2+($E$8-J767)^2+($E$9-K767)^2+($E$12-L767)^2))</f>
        <v>0.423854556839676</v>
      </c>
      <c r="P767" s="0" t="n">
        <v>8192</v>
      </c>
      <c r="R767" s="0" t="n">
        <f aca="false">N767*P767</f>
        <v>3472.21652963063</v>
      </c>
    </row>
    <row r="768" customFormat="false" ht="14.25" hidden="false" customHeight="false" outlineLevel="0" collapsed="false">
      <c r="I768" s="0" t="n">
        <v>-1.24535288639642</v>
      </c>
      <c r="J768" s="0" t="n">
        <v>0</v>
      </c>
      <c r="K768" s="0" t="n">
        <v>1</v>
      </c>
      <c r="L768" s="0" t="n">
        <v>-0.610593074245276</v>
      </c>
      <c r="N768" s="0" t="n">
        <f aca="false">EXP(-0.0526*(($E$5-I768)^2+($E$8-J768)^2+($E$9-K768)^2+($E$12-L768)^2))</f>
        <v>0.420593893884991</v>
      </c>
      <c r="P768" s="0" t="n">
        <v>8192</v>
      </c>
      <c r="R768" s="0" t="n">
        <f aca="false">N768*P768</f>
        <v>3445.50517870584</v>
      </c>
    </row>
    <row r="769" customFormat="false" ht="14.25" hidden="false" customHeight="false" outlineLevel="0" collapsed="false">
      <c r="I769" s="0" t="n">
        <v>0.0893105631668861</v>
      </c>
      <c r="J769" s="0" t="n">
        <v>1</v>
      </c>
      <c r="K769" s="0" t="n">
        <v>0</v>
      </c>
      <c r="L769" s="0" t="n">
        <v>-0.643138113693117</v>
      </c>
      <c r="N769" s="0" t="n">
        <f aca="false">EXP(-0.0526*(($E$5-I769)^2+($E$8-J769)^2+($E$9-K769)^2+($E$12-L769)^2))</f>
        <v>0.446851739389236</v>
      </c>
      <c r="P769" s="0" t="n">
        <v>8192</v>
      </c>
      <c r="R769" s="0" t="n">
        <f aca="false">N769*P769</f>
        <v>3660.60944907662</v>
      </c>
    </row>
    <row r="770" customFormat="false" ht="14.25" hidden="false" customHeight="false" outlineLevel="0" collapsed="false">
      <c r="I770" s="0" t="n">
        <v>-1.37881923135276</v>
      </c>
      <c r="J770" s="0" t="n">
        <v>1</v>
      </c>
      <c r="K770" s="0" t="n">
        <v>0</v>
      </c>
      <c r="L770" s="0" t="n">
        <v>-0.579324310854213</v>
      </c>
      <c r="N770" s="0" t="n">
        <f aca="false">EXP(-0.0526*(($E$5-I770)^2+($E$8-J770)^2+($E$9-K770)^2+($E$12-L770)^2))</f>
        <v>0.37242626376012</v>
      </c>
      <c r="P770" s="0" t="n">
        <v>8192</v>
      </c>
      <c r="R770" s="0" t="n">
        <f aca="false">N770*P770</f>
        <v>3050.9159527229</v>
      </c>
    </row>
    <row r="771" customFormat="false" ht="14.25" hidden="false" customHeight="false" outlineLevel="0" collapsed="false">
      <c r="I771" s="0" t="n">
        <v>-1.91268461117808</v>
      </c>
      <c r="J771" s="0" t="n">
        <v>0</v>
      </c>
      <c r="K771" s="0" t="n">
        <v>1</v>
      </c>
      <c r="L771" s="0" t="n">
        <v>-0.620165144671112</v>
      </c>
      <c r="N771" s="0" t="n">
        <f aca="false">EXP(-0.0526*(($E$5-I771)^2+($E$8-J771)^2+($E$9-K771)^2+($E$12-L771)^2))</f>
        <v>0.357374858217056</v>
      </c>
      <c r="P771" s="0" t="n">
        <v>8192</v>
      </c>
      <c r="R771" s="0" t="n">
        <f aca="false">N771*P771</f>
        <v>2927.61483851412</v>
      </c>
    </row>
    <row r="772" customFormat="false" ht="14.25" hidden="false" customHeight="false" outlineLevel="0" collapsed="false">
      <c r="I772" s="0" t="n">
        <v>0.0225773906887206</v>
      </c>
      <c r="J772" s="0" t="n">
        <v>1</v>
      </c>
      <c r="K772" s="0" t="n">
        <v>0</v>
      </c>
      <c r="L772" s="0" t="n">
        <v>-0.668663634828679</v>
      </c>
      <c r="N772" s="0" t="n">
        <f aca="false">EXP(-0.0526*(($E$5-I772)^2+($E$8-J772)^2+($E$9-K772)^2+($E$12-L772)^2))</f>
        <v>0.440573523165751</v>
      </c>
      <c r="P772" s="0" t="n">
        <v>8192</v>
      </c>
      <c r="R772" s="0" t="n">
        <f aca="false">N772*P772</f>
        <v>3609.17830177383</v>
      </c>
    </row>
    <row r="773" customFormat="false" ht="14.25" hidden="false" customHeight="false" outlineLevel="0" collapsed="false">
      <c r="I773" s="0" t="n">
        <v>0.823375460426707</v>
      </c>
      <c r="J773" s="0" t="n">
        <v>0</v>
      </c>
      <c r="K773" s="0" t="n">
        <v>1</v>
      </c>
      <c r="L773" s="0" t="n">
        <v>-0.451696705176406</v>
      </c>
      <c r="N773" s="0" t="n">
        <f aca="false">EXP(-0.0526*(($E$5-I773)^2+($E$8-J773)^2+($E$9-K773)^2+($E$12-L773)^2))</f>
        <v>0.542409057753353</v>
      </c>
      <c r="P773" s="0" t="n">
        <v>8192</v>
      </c>
      <c r="R773" s="0" t="n">
        <f aca="false">N773*P773</f>
        <v>4443.41500111547</v>
      </c>
    </row>
    <row r="774" customFormat="false" ht="14.25" hidden="false" customHeight="false" outlineLevel="0" collapsed="false">
      <c r="I774" s="0" t="n">
        <v>-0.844953851527431</v>
      </c>
      <c r="J774" s="0" t="n">
        <v>0</v>
      </c>
      <c r="K774" s="0" t="n">
        <v>1</v>
      </c>
      <c r="L774" s="0" t="n">
        <v>-0.618250730585945</v>
      </c>
      <c r="N774" s="0" t="n">
        <f aca="false">EXP(-0.0526*(($E$5-I774)^2+($E$8-J774)^2+($E$9-K774)^2+($E$12-L774)^2))</f>
        <v>0.451184236233491</v>
      </c>
      <c r="P774" s="0" t="n">
        <v>8192</v>
      </c>
      <c r="R774" s="0" t="n">
        <f aca="false">N774*P774</f>
        <v>3696.10126322476</v>
      </c>
    </row>
    <row r="775" customFormat="false" ht="14.25" hidden="false" customHeight="false" outlineLevel="0" collapsed="false">
      <c r="I775" s="0" t="n">
        <v>-0.177622126745776</v>
      </c>
      <c r="J775" s="0" t="n">
        <v>0</v>
      </c>
      <c r="K775" s="0" t="n">
        <v>1</v>
      </c>
      <c r="L775" s="0" t="n">
        <v>-0.489984986879748</v>
      </c>
      <c r="N775" s="0" t="n">
        <f aca="false">EXP(-0.0526*(($E$5-I775)^2+($E$8-J775)^2+($E$9-K775)^2+($E$12-L775)^2))</f>
        <v>0.514691245566235</v>
      </c>
      <c r="P775" s="0" t="n">
        <v>8192</v>
      </c>
      <c r="R775" s="0" t="n">
        <f aca="false">N775*P775</f>
        <v>4216.3506836786</v>
      </c>
    </row>
    <row r="776" customFormat="false" ht="14.25" hidden="false" customHeight="false" outlineLevel="0" collapsed="false">
      <c r="I776" s="0" t="n">
        <v>0.289510080601383</v>
      </c>
      <c r="J776" s="0" t="n">
        <v>1</v>
      </c>
      <c r="K776" s="0" t="n">
        <v>0</v>
      </c>
      <c r="L776" s="0" t="n">
        <v>-0.515510508015309</v>
      </c>
      <c r="N776" s="0" t="n">
        <f aca="false">EXP(-0.0526*(($E$5-I776)^2+($E$8-J776)^2+($E$9-K776)^2+($E$12-L776)^2))</f>
        <v>0.473538913311332</v>
      </c>
      <c r="P776" s="0" t="n">
        <v>8192</v>
      </c>
      <c r="R776" s="0" t="n">
        <f aca="false">N776*P776</f>
        <v>3879.23077784643</v>
      </c>
    </row>
    <row r="777" customFormat="false" ht="14.25" hidden="false" customHeight="false" outlineLevel="0" collapsed="false">
      <c r="I777" s="0" t="n">
        <v>-0.444554816658438</v>
      </c>
      <c r="J777" s="0" t="n">
        <v>1</v>
      </c>
      <c r="K777" s="0" t="n">
        <v>0</v>
      </c>
      <c r="L777" s="0" t="n">
        <v>-0.606126108046553</v>
      </c>
      <c r="N777" s="0" t="n">
        <f aca="false">EXP(-0.0526*(($E$5-I777)^2+($E$8-J777)^2+($E$9-K777)^2+($E$12-L777)^2))</f>
        <v>0.431576868735233</v>
      </c>
      <c r="P777" s="0" t="n">
        <v>8192</v>
      </c>
      <c r="R777" s="0" t="n">
        <f aca="false">N777*P777</f>
        <v>3535.47770867903</v>
      </c>
    </row>
    <row r="778" customFormat="false" ht="14.25" hidden="false" customHeight="false" outlineLevel="0" collapsed="false">
      <c r="I778" s="0" t="n">
        <v>0.689909115470376</v>
      </c>
      <c r="J778" s="0" t="n">
        <v>1</v>
      </c>
      <c r="K778" s="0" t="n">
        <v>0</v>
      </c>
      <c r="L778" s="0" t="n">
        <v>-0.655900874260898</v>
      </c>
      <c r="N778" s="0" t="n">
        <f aca="false">EXP(-0.0526*(($E$5-I778)^2+($E$8-J778)^2+($E$9-K778)^2+($E$12-L778)^2))</f>
        <v>0.453211901421306</v>
      </c>
      <c r="P778" s="0" t="n">
        <v>8192</v>
      </c>
      <c r="R778" s="0" t="n">
        <f aca="false">N778*P778</f>
        <v>3712.71189644334</v>
      </c>
    </row>
    <row r="779" customFormat="false" ht="14.25" hidden="false" customHeight="false" outlineLevel="0" collapsed="false">
      <c r="I779" s="0" t="n">
        <v>0.422976425557714</v>
      </c>
      <c r="J779" s="0" t="n">
        <v>1</v>
      </c>
      <c r="K779" s="0" t="n">
        <v>0</v>
      </c>
      <c r="L779" s="0" t="n">
        <v>-0.636756733409227</v>
      </c>
      <c r="N779" s="0" t="n">
        <f aca="false">EXP(-0.0526*(($E$5-I779)^2+($E$8-J779)^2+($E$9-K779)^2+($E$12-L779)^2))</f>
        <v>0.454804091451495</v>
      </c>
      <c r="P779" s="0" t="n">
        <v>8192</v>
      </c>
      <c r="R779" s="0" t="n">
        <f aca="false">N779*P779</f>
        <v>3725.75511717065</v>
      </c>
    </row>
    <row r="780" customFormat="false" ht="14.25" hidden="false" customHeight="false" outlineLevel="0" collapsed="false">
      <c r="I780" s="0" t="n">
        <v>-0.844953851527431</v>
      </c>
      <c r="J780" s="0" t="n">
        <v>0</v>
      </c>
      <c r="K780" s="0" t="n">
        <v>1</v>
      </c>
      <c r="L780" s="0" t="n">
        <v>-0.477222226311967</v>
      </c>
      <c r="N780" s="0" t="n">
        <f aca="false">EXP(-0.0526*(($E$5-I780)^2+($E$8-J780)^2+($E$9-K780)^2+($E$12-L780)^2))</f>
        <v>0.475257757653544</v>
      </c>
      <c r="P780" s="0" t="n">
        <v>8192</v>
      </c>
      <c r="R780" s="0" t="n">
        <f aca="false">N780*P780</f>
        <v>3893.31155069784</v>
      </c>
    </row>
    <row r="781" customFormat="false" ht="14.25" hidden="false" customHeight="false" outlineLevel="0" collapsed="false">
      <c r="I781" s="0" t="n">
        <v>0.62317594299221</v>
      </c>
      <c r="J781" s="0" t="n">
        <v>1</v>
      </c>
      <c r="K781" s="0" t="n">
        <v>0</v>
      </c>
      <c r="L781" s="0" t="n">
        <v>-0.586981967194882</v>
      </c>
      <c r="N781" s="0" t="n">
        <f aca="false">EXP(-0.0526*(($E$5-I781)^2+($E$8-J781)^2+($E$9-K781)^2+($E$12-L781)^2))</f>
        <v>0.465011748375397</v>
      </c>
      <c r="P781" s="0" t="n">
        <v>8192</v>
      </c>
      <c r="R781" s="0" t="n">
        <f aca="false">N781*P781</f>
        <v>3809.37624269125</v>
      </c>
    </row>
    <row r="782" customFormat="false" ht="14.25" hidden="false" customHeight="false" outlineLevel="0" collapsed="false">
      <c r="I782" s="0" t="n">
        <v>-1.31208605887459</v>
      </c>
      <c r="J782" s="0" t="n">
        <v>0</v>
      </c>
      <c r="K782" s="0" t="n">
        <v>1</v>
      </c>
      <c r="L782" s="0" t="n">
        <v>-0.579324310854213</v>
      </c>
      <c r="N782" s="0" t="n">
        <f aca="false">EXP(-0.0526*(($E$5-I782)^2+($E$8-J782)^2+($E$9-K782)^2+($E$12-L782)^2))</f>
        <v>0.419694883450546</v>
      </c>
      <c r="P782" s="0" t="n">
        <v>8192</v>
      </c>
      <c r="R782" s="0" t="n">
        <f aca="false">N782*P782</f>
        <v>3438.14048522688</v>
      </c>
    </row>
    <row r="783" customFormat="false" ht="14.25" hidden="false" customHeight="false" outlineLevel="0" collapsed="false">
      <c r="I783" s="0" t="n">
        <v>-0.044155781789445</v>
      </c>
      <c r="J783" s="0" t="n">
        <v>1</v>
      </c>
      <c r="K783" s="0" t="n">
        <v>0</v>
      </c>
      <c r="L783" s="0" t="n">
        <v>-0.643138113693117</v>
      </c>
      <c r="N783" s="0" t="n">
        <f aca="false">EXP(-0.0526*(($E$5-I783)^2+($E$8-J783)^2+($E$9-K783)^2+($E$12-L783)^2))</f>
        <v>0.442684392056542</v>
      </c>
      <c r="P783" s="0" t="n">
        <v>8192</v>
      </c>
      <c r="R783" s="0" t="n">
        <f aca="false">N783*P783</f>
        <v>3626.47053972719</v>
      </c>
    </row>
    <row r="784" customFormat="false" ht="14.25" hidden="false" customHeight="false" outlineLevel="0" collapsed="false">
      <c r="I784" s="0" t="n">
        <v>-1.44555240383092</v>
      </c>
      <c r="J784" s="0" t="n">
        <v>1</v>
      </c>
      <c r="K784" s="0" t="n">
        <v>0</v>
      </c>
      <c r="L784" s="0" t="n">
        <v>-0.5218918882992</v>
      </c>
      <c r="N784" s="0" t="n">
        <f aca="false">EXP(-0.0526*(($E$5-I784)^2+($E$8-J784)^2+($E$9-K784)^2+($E$12-L784)^2))</f>
        <v>0.374828269448332</v>
      </c>
      <c r="P784" s="0" t="n">
        <v>8192</v>
      </c>
      <c r="R784" s="0" t="n">
        <f aca="false">N784*P784</f>
        <v>3070.59318332073</v>
      </c>
    </row>
    <row r="785" customFormat="false" ht="14.25" hidden="false" customHeight="false" outlineLevel="0" collapsed="false">
      <c r="I785" s="0" t="n">
        <v>-0.177622126745776</v>
      </c>
      <c r="J785" s="0" t="n">
        <v>0</v>
      </c>
      <c r="K785" s="0" t="n">
        <v>1</v>
      </c>
      <c r="L785" s="0" t="n">
        <v>-0.58187686296777</v>
      </c>
      <c r="N785" s="0" t="n">
        <f aca="false">EXP(-0.0526*(($E$5-I785)^2+($E$8-J785)^2+($E$9-K785)^2+($E$12-L785)^2))</f>
        <v>0.497607192659532</v>
      </c>
      <c r="P785" s="0" t="n">
        <v>8192</v>
      </c>
      <c r="R785" s="0" t="n">
        <f aca="false">N785*P785</f>
        <v>4076.39812226688</v>
      </c>
    </row>
    <row r="786" customFormat="false" ht="14.25" hidden="false" customHeight="false" outlineLevel="0" collapsed="false">
      <c r="I786" s="0" t="n">
        <v>0.222776908123217</v>
      </c>
      <c r="J786" s="0" t="n">
        <v>0</v>
      </c>
      <c r="K786" s="0" t="n">
        <v>1</v>
      </c>
      <c r="L786" s="0" t="n">
        <v>-0.649519493977008</v>
      </c>
      <c r="N786" s="0" t="n">
        <f aca="false">EXP(-0.0526*(($E$5-I786)^2+($E$8-J786)^2+($E$9-K786)^2+($E$12-L786)^2))</f>
        <v>0.498949251050904</v>
      </c>
      <c r="P786" s="0" t="n">
        <v>8192</v>
      </c>
      <c r="R786" s="0" t="n">
        <f aca="false">N786*P786</f>
        <v>4087.39226460901</v>
      </c>
    </row>
    <row r="787" customFormat="false" ht="14.25" hidden="false" customHeight="false" outlineLevel="0" collapsed="false">
      <c r="I787" s="0" t="n">
        <v>0.756642287948541</v>
      </c>
      <c r="J787" s="0" t="n">
        <v>1</v>
      </c>
      <c r="K787" s="0" t="n">
        <v>0</v>
      </c>
      <c r="L787" s="0" t="n">
        <v>-0.592087071421994</v>
      </c>
      <c r="N787" s="0" t="n">
        <f aca="false">EXP(-0.0526*(($E$5-I787)^2+($E$8-J787)^2+($E$9-K787)^2+($E$12-L787)^2))</f>
        <v>0.46412714675608</v>
      </c>
      <c r="P787" s="0" t="n">
        <v>8192</v>
      </c>
      <c r="R787" s="0" t="n">
        <f aca="false">N787*P787</f>
        <v>3802.12958622581</v>
      </c>
    </row>
    <row r="788" customFormat="false" ht="14.25" hidden="false" customHeight="false" outlineLevel="0" collapsed="false">
      <c r="I788" s="0" t="n">
        <v>0.489709598035879</v>
      </c>
      <c r="J788" s="0" t="n">
        <v>1</v>
      </c>
      <c r="K788" s="0" t="n">
        <v>0</v>
      </c>
      <c r="L788" s="0" t="n">
        <v>-0.534654648866981</v>
      </c>
      <c r="N788" s="0" t="n">
        <f aca="false">EXP(-0.0526*(($E$5-I788)^2+($E$8-J788)^2+($E$9-K788)^2+($E$12-L788)^2))</f>
        <v>0.473214132522396</v>
      </c>
      <c r="P788" s="0" t="n">
        <v>8192</v>
      </c>
      <c r="R788" s="0" t="n">
        <f aca="false">N788*P788</f>
        <v>3876.57017362347</v>
      </c>
    </row>
    <row r="789" customFormat="false" ht="14.25" hidden="false" customHeight="false" outlineLevel="0" collapsed="false">
      <c r="I789" s="0" t="n">
        <v>0.356243253079548</v>
      </c>
      <c r="J789" s="0" t="n">
        <v>0</v>
      </c>
      <c r="K789" s="0" t="n">
        <v>1</v>
      </c>
      <c r="L789" s="0" t="n">
        <v>-0.42234235587051</v>
      </c>
      <c r="N789" s="0" t="n">
        <f aca="false">EXP(-0.0526*(($E$5-I789)^2+($E$8-J789)^2+($E$9-K789)^2+($E$12-L789)^2))</f>
        <v>0.545432516252981</v>
      </c>
      <c r="P789" s="0" t="n">
        <v>8192</v>
      </c>
      <c r="R789" s="0" t="n">
        <f aca="false">N789*P789</f>
        <v>4468.18317314442</v>
      </c>
    </row>
    <row r="790" customFormat="false" ht="14.25" hidden="false" customHeight="false" outlineLevel="0" collapsed="false">
      <c r="I790" s="0" t="n">
        <v>1.55744035768653</v>
      </c>
      <c r="J790" s="0" t="n">
        <v>1</v>
      </c>
      <c r="K790" s="0" t="n">
        <v>0</v>
      </c>
      <c r="L790" s="0" t="n">
        <v>-0.642499975664728</v>
      </c>
      <c r="N790" s="0" t="n">
        <f aca="false">EXP(-0.0526*(($E$5-I790)^2+($E$8-J790)^2+($E$9-K790)^2+($E$12-L790)^2))</f>
        <v>0.437840611533204</v>
      </c>
      <c r="P790" s="0" t="n">
        <v>8192</v>
      </c>
      <c r="R790" s="0" t="n">
        <f aca="false">N790*P790</f>
        <v>3586.79028968001</v>
      </c>
    </row>
    <row r="791" customFormat="false" ht="14.25" hidden="false" customHeight="false" outlineLevel="0" collapsed="false">
      <c r="I791" s="0" t="n">
        <v>0.0225773906887206</v>
      </c>
      <c r="J791" s="0" t="n">
        <v>1</v>
      </c>
      <c r="K791" s="0" t="n">
        <v>0</v>
      </c>
      <c r="L791" s="0" t="n">
        <v>-0.738858817951473</v>
      </c>
      <c r="N791" s="0" t="n">
        <f aca="false">EXP(-0.0526*(($E$5-I791)^2+($E$8-J791)^2+($E$9-K791)^2+($E$12-L791)^2))</f>
        <v>0.428826326678108</v>
      </c>
      <c r="P791" s="0" t="n">
        <v>5904.55986408222</v>
      </c>
      <c r="R791" s="0" t="n">
        <f aca="false">N791*P791</f>
        <v>2532.03071716537</v>
      </c>
    </row>
    <row r="792" customFormat="false" ht="14.25" hidden="false" customHeight="false" outlineLevel="0" collapsed="false">
      <c r="I792" s="0" t="n">
        <v>0.62317594299221</v>
      </c>
      <c r="J792" s="0" t="n">
        <v>0</v>
      </c>
      <c r="K792" s="0" t="n">
        <v>1</v>
      </c>
      <c r="L792" s="0" t="n">
        <v>-0.394264282621392</v>
      </c>
      <c r="N792" s="0" t="n">
        <f aca="false">EXP(-0.0526*(($E$5-I792)^2+($E$8-J792)^2+($E$9-K792)^2+($E$12-L792)^2))</f>
        <v>0.553985415769063</v>
      </c>
      <c r="P792" s="0" t="n">
        <v>8192</v>
      </c>
      <c r="R792" s="0" t="n">
        <f aca="false">N792*P792</f>
        <v>4538.24852598016</v>
      </c>
    </row>
    <row r="793" customFormat="false" ht="14.25" hidden="false" customHeight="false" outlineLevel="0" collapsed="false">
      <c r="I793" s="0" t="n">
        <v>1.09030815033937</v>
      </c>
      <c r="J793" s="0" t="n">
        <v>1</v>
      </c>
      <c r="K793" s="0" t="n">
        <v>0</v>
      </c>
      <c r="L793" s="0" t="n">
        <v>-0.558265755917375</v>
      </c>
      <c r="N793" s="0" t="n">
        <f aca="false">EXP(-0.0526*(($E$5-I793)^2+($E$8-J793)^2+($E$9-K793)^2+($E$12-L793)^2))</f>
        <v>0.466157600595391</v>
      </c>
      <c r="P793" s="0" t="n">
        <v>8192</v>
      </c>
      <c r="R793" s="0" t="n">
        <f aca="false">N793*P793</f>
        <v>3818.76306407744</v>
      </c>
    </row>
    <row r="794" customFormat="false" ht="14.25" hidden="false" customHeight="false" outlineLevel="0" collapsed="false">
      <c r="I794" s="0" t="n">
        <v>-0.844953851527431</v>
      </c>
      <c r="J794" s="0" t="n">
        <v>1</v>
      </c>
      <c r="K794" s="0" t="n">
        <v>0</v>
      </c>
      <c r="L794" s="0" t="n">
        <v>-0.617612592557556</v>
      </c>
      <c r="N794" s="0" t="n">
        <f aca="false">EXP(-0.0526*(($E$5-I794)^2+($E$8-J794)^2+($E$9-K794)^2+($E$12-L794)^2))</f>
        <v>0.406228449599959</v>
      </c>
      <c r="P794" s="0" t="n">
        <v>8192</v>
      </c>
      <c r="R794" s="0" t="n">
        <f aca="false">N794*P794</f>
        <v>3327.82345912287</v>
      </c>
    </row>
    <row r="795" customFormat="false" ht="14.25" hidden="false" customHeight="false" outlineLevel="0" collapsed="false">
      <c r="I795" s="0" t="n">
        <v>0.489709598035879</v>
      </c>
      <c r="J795" s="0" t="n">
        <v>0</v>
      </c>
      <c r="K795" s="0" t="n">
        <v>1</v>
      </c>
      <c r="L795" s="0" t="n">
        <v>-0.464459465744186</v>
      </c>
      <c r="N795" s="0" t="n">
        <f aca="false">EXP(-0.0526*(($E$5-I795)^2+($E$8-J795)^2+($E$9-K795)^2+($E$12-L795)^2))</f>
        <v>0.539296429053755</v>
      </c>
      <c r="P795" s="0" t="n">
        <v>8192</v>
      </c>
      <c r="R795" s="0" t="n">
        <f aca="false">N795*P795</f>
        <v>4417.91634680836</v>
      </c>
    </row>
    <row r="796" customFormat="false" ht="14.25" hidden="false" customHeight="false" outlineLevel="0" collapsed="false">
      <c r="I796" s="0" t="n">
        <v>-0.911687024005597</v>
      </c>
      <c r="J796" s="0" t="n">
        <v>1</v>
      </c>
      <c r="K796" s="0" t="n">
        <v>0</v>
      </c>
      <c r="L796" s="0" t="n">
        <v>-0.666749220743512</v>
      </c>
      <c r="N796" s="0" t="n">
        <f aca="false">EXP(-0.0526*(($E$5-I796)^2+($E$8-J796)^2+($E$9-K796)^2+($E$12-L796)^2))</f>
        <v>0.394376793416008</v>
      </c>
      <c r="P796" s="0" t="n">
        <v>8192</v>
      </c>
      <c r="R796" s="0" t="n">
        <f aca="false">N796*P796</f>
        <v>3230.73469166394</v>
      </c>
    </row>
    <row r="797" customFormat="false" ht="14.25" hidden="false" customHeight="false" outlineLevel="0" collapsed="false">
      <c r="I797" s="0" t="n">
        <v>-0.044155781789445</v>
      </c>
      <c r="J797" s="0" t="n">
        <v>0</v>
      </c>
      <c r="K797" s="0" t="n">
        <v>1</v>
      </c>
      <c r="L797" s="0" t="n">
        <v>-0.579324310854213</v>
      </c>
      <c r="N797" s="0" t="n">
        <f aca="false">EXP(-0.0526*(($E$5-I797)^2+($E$8-J797)^2+($E$9-K797)^2+($E$12-L797)^2))</f>
        <v>0.503711859067552</v>
      </c>
      <c r="P797" s="0" t="n">
        <v>8192</v>
      </c>
      <c r="R797" s="0" t="n">
        <f aca="false">N797*P797</f>
        <v>4126.40754948139</v>
      </c>
    </row>
    <row r="798" customFormat="false" ht="14.25" hidden="false" customHeight="false" outlineLevel="0" collapsed="false">
      <c r="I798" s="0" t="n">
        <v>0.356243253079548</v>
      </c>
      <c r="J798" s="0" t="n">
        <v>1</v>
      </c>
      <c r="K798" s="0" t="n">
        <v>0</v>
      </c>
      <c r="L798" s="0" t="n">
        <v>-0.706951916532021</v>
      </c>
      <c r="N798" s="0" t="n">
        <f aca="false">EXP(-0.0526*(($E$5-I798)^2+($E$8-J798)^2+($E$9-K798)^2+($E$12-L798)^2))</f>
        <v>0.441849285007999</v>
      </c>
      <c r="P798" s="0" t="n">
        <v>8192</v>
      </c>
      <c r="R798" s="0" t="n">
        <f aca="false">N798*P798</f>
        <v>3619.62934278553</v>
      </c>
    </row>
    <row r="799" customFormat="false" ht="14.25" hidden="false" customHeight="false" outlineLevel="0" collapsed="false">
      <c r="I799" s="0" t="n">
        <v>-0.978420196483762</v>
      </c>
      <c r="J799" s="0" t="n">
        <v>0</v>
      </c>
      <c r="K799" s="0" t="n">
        <v>1</v>
      </c>
      <c r="L799" s="0" t="n">
        <v>-0.638033009466005</v>
      </c>
      <c r="N799" s="0" t="n">
        <f aca="false">EXP(-0.0526*(($E$5-I799)^2+($E$8-J799)^2+($E$9-K799)^2+($E$12-L799)^2))</f>
        <v>0.437873228670775</v>
      </c>
      <c r="P799" s="0" t="n">
        <v>8192</v>
      </c>
      <c r="R799" s="0" t="n">
        <f aca="false">N799*P799</f>
        <v>3587.05748927099</v>
      </c>
    </row>
    <row r="800" customFormat="false" ht="14.25" hidden="false" customHeight="false" outlineLevel="0" collapsed="false">
      <c r="I800" s="0" t="n">
        <v>0.756642287948541</v>
      </c>
      <c r="J800" s="0" t="n">
        <v>0</v>
      </c>
      <c r="K800" s="0" t="n">
        <v>1</v>
      </c>
      <c r="L800" s="0" t="n">
        <v>-0.553798789718652</v>
      </c>
      <c r="N800" s="0" t="n">
        <f aca="false">EXP(-0.0526*(($E$5-I800)^2+($E$8-J800)^2+($E$9-K800)^2+($E$12-L800)^2))</f>
        <v>0.522995418281369</v>
      </c>
      <c r="P800" s="0" t="n">
        <v>8192</v>
      </c>
      <c r="R800" s="0" t="n">
        <f aca="false">N800*P800</f>
        <v>4284.37846656097</v>
      </c>
    </row>
    <row r="801" customFormat="false" ht="14.25" hidden="false" customHeight="false" outlineLevel="0" collapsed="false">
      <c r="I801" s="0" t="n">
        <v>-0.911687024005597</v>
      </c>
      <c r="J801" s="0" t="n">
        <v>1</v>
      </c>
      <c r="K801" s="0" t="n">
        <v>0</v>
      </c>
      <c r="L801" s="0" t="n">
        <v>-0.672492462999013</v>
      </c>
      <c r="N801" s="0" t="n">
        <f aca="false">EXP(-0.0526*(($E$5-I801)^2+($E$8-J801)^2+($E$9-K801)^2+($E$12-L801)^2))</f>
        <v>0.393513842126526</v>
      </c>
      <c r="P801" s="0" t="n">
        <v>8192</v>
      </c>
      <c r="R801" s="0" t="n">
        <f aca="false">N801*P801</f>
        <v>3223.6653947005</v>
      </c>
    </row>
    <row r="802" customFormat="false" ht="14.25" hidden="false" customHeight="false" outlineLevel="0" collapsed="false">
      <c r="I802" s="0" t="n">
        <v>-1.17861971391826</v>
      </c>
      <c r="J802" s="0" t="n">
        <v>0</v>
      </c>
      <c r="K802" s="0" t="n">
        <v>1</v>
      </c>
      <c r="L802" s="0" t="n">
        <v>-0.625270248898224</v>
      </c>
      <c r="N802" s="0" t="n">
        <f aca="false">EXP(-0.0526*(($E$5-I802)^2+($E$8-J802)^2+($E$9-K802)^2+($E$12-L802)^2))</f>
        <v>0.423901641458085</v>
      </c>
      <c r="P802" s="0" t="n">
        <v>8192</v>
      </c>
      <c r="R802" s="0" t="n">
        <f aca="false">N802*P802</f>
        <v>3472.60224682463</v>
      </c>
    </row>
    <row r="803" customFormat="false" ht="14.25" hidden="false" customHeight="false" outlineLevel="0" collapsed="false">
      <c r="I803" s="0" t="n">
        <v>-0.444554816658438</v>
      </c>
      <c r="J803" s="0" t="n">
        <v>1</v>
      </c>
      <c r="K803" s="0" t="n">
        <v>0</v>
      </c>
      <c r="L803" s="0" t="n">
        <v>-0.565285274229654</v>
      </c>
      <c r="N803" s="0" t="n">
        <f aca="false">EXP(-0.0526*(($E$5-I803)^2+($E$8-J803)^2+($E$9-K803)^2+($E$12-L803)^2))</f>
        <v>0.438194225416696</v>
      </c>
      <c r="P803" s="0" t="n">
        <v>8192</v>
      </c>
      <c r="R803" s="0" t="n">
        <f aca="false">N803*P803</f>
        <v>3589.68709461357</v>
      </c>
    </row>
    <row r="804" customFormat="false" ht="14.25" hidden="false" customHeight="false" outlineLevel="0" collapsed="false">
      <c r="I804" s="0" t="n">
        <v>-0.110888954267611</v>
      </c>
      <c r="J804" s="0" t="n">
        <v>0</v>
      </c>
      <c r="K804" s="0" t="n">
        <v>1</v>
      </c>
      <c r="L804" s="0" t="n">
        <v>-0.572942930570323</v>
      </c>
      <c r="N804" s="0" t="n">
        <f aca="false">EXP(-0.0526*(($E$5-I804)^2+($E$8-J804)^2+($E$9-K804)^2+($E$12-L804)^2))</f>
        <v>0.502194725514095</v>
      </c>
      <c r="P804" s="0" t="n">
        <v>8192</v>
      </c>
      <c r="R804" s="0" t="n">
        <f aca="false">N804*P804</f>
        <v>4113.97919141147</v>
      </c>
    </row>
    <row r="805" customFormat="false" ht="14.25" hidden="false" customHeight="false" outlineLevel="0" collapsed="false">
      <c r="I805" s="0" t="n">
        <v>1.15704132281753</v>
      </c>
      <c r="J805" s="0" t="n">
        <v>1</v>
      </c>
      <c r="K805" s="0" t="n">
        <v>0</v>
      </c>
      <c r="L805" s="0" t="n">
        <v>-0.713333296815911</v>
      </c>
      <c r="N805" s="0" t="n">
        <f aca="false">EXP(-0.0526*(($E$5-I805)^2+($E$8-J805)^2+($E$9-K805)^2+($E$12-L805)^2))</f>
        <v>0.438292212873118</v>
      </c>
      <c r="P805" s="0" t="n">
        <v>8192</v>
      </c>
      <c r="R805" s="0" t="n">
        <f aca="false">N805*P805</f>
        <v>3590.48980785658</v>
      </c>
    </row>
    <row r="806" customFormat="false" ht="14.25" hidden="false" customHeight="false" outlineLevel="0" collapsed="false">
      <c r="I806" s="0" t="n">
        <v>-2.37981681852524</v>
      </c>
      <c r="J806" s="0" t="n">
        <v>1</v>
      </c>
      <c r="K806" s="0" t="n">
        <v>0</v>
      </c>
      <c r="L806" s="0" t="n">
        <v>-0.572942930570323</v>
      </c>
      <c r="N806" s="0" t="n">
        <f aca="false">EXP(-0.0526*(($E$5-I806)^2+($E$8-J806)^2+($E$9-K806)^2+($E$12-L806)^2))</f>
        <v>0.284820145449184</v>
      </c>
      <c r="P806" s="0" t="n">
        <v>5310.25752107244</v>
      </c>
      <c r="R806" s="0" t="n">
        <f aca="false">N806*P806</f>
        <v>1512.46831952448</v>
      </c>
    </row>
    <row r="807" customFormat="false" ht="14.25" hidden="false" customHeight="false" outlineLevel="0" collapsed="false">
      <c r="I807" s="0" t="n">
        <v>0.222776908123217</v>
      </c>
      <c r="J807" s="0" t="n">
        <v>0</v>
      </c>
      <c r="K807" s="0" t="n">
        <v>1</v>
      </c>
      <c r="L807" s="0" t="n">
        <v>-0.413408423473063</v>
      </c>
      <c r="N807" s="0" t="n">
        <f aca="false">EXP(-0.0526*(($E$5-I807)^2+($E$8-J807)^2+($E$9-K807)^2+($E$12-L807)^2))</f>
        <v>0.544097315531371</v>
      </c>
      <c r="P807" s="0" t="n">
        <v>8192</v>
      </c>
      <c r="R807" s="0" t="n">
        <f aca="false">N807*P807</f>
        <v>4457.24520883299</v>
      </c>
    </row>
    <row r="808" customFormat="false" ht="14.25" hidden="false" customHeight="false" outlineLevel="0" collapsed="false">
      <c r="I808" s="0" t="n">
        <v>1.15704132281753</v>
      </c>
      <c r="J808" s="0" t="n">
        <v>1</v>
      </c>
      <c r="K808" s="0" t="n">
        <v>0</v>
      </c>
      <c r="L808" s="0" t="n">
        <v>-0.653986460175731</v>
      </c>
      <c r="N808" s="0" t="n">
        <f aca="false">EXP(-0.0526*(($E$5-I808)^2+($E$8-J808)^2+($E$9-K808)^2+($E$12-L808)^2))</f>
        <v>0.448365628744701</v>
      </c>
      <c r="P808" s="0" t="n">
        <v>8192</v>
      </c>
      <c r="R808" s="0" t="n">
        <f aca="false">N808*P808</f>
        <v>3673.01123067659</v>
      </c>
    </row>
    <row r="809" customFormat="false" ht="14.25" hidden="false" customHeight="false" outlineLevel="0" collapsed="false">
      <c r="I809" s="0" t="n">
        <v>-0.511287989136604</v>
      </c>
      <c r="J809" s="0" t="n">
        <v>0</v>
      </c>
      <c r="K809" s="0" t="n">
        <v>1</v>
      </c>
      <c r="L809" s="0" t="n">
        <v>-0.611231212273665</v>
      </c>
      <c r="N809" s="0" t="n">
        <f aca="false">EXP(-0.0526*(($E$5-I809)^2+($E$8-J809)^2+($E$9-K809)^2+($E$12-L809)^2))</f>
        <v>0.474628630722582</v>
      </c>
      <c r="P809" s="0" t="n">
        <v>8192</v>
      </c>
      <c r="R809" s="0" t="n">
        <f aca="false">N809*P809</f>
        <v>3888.15774287939</v>
      </c>
    </row>
    <row r="810" customFormat="false" ht="14.25" hidden="false" customHeight="false" outlineLevel="0" collapsed="false">
      <c r="I810" s="0" t="n">
        <v>0.0225773906887206</v>
      </c>
      <c r="J810" s="0" t="n">
        <v>1</v>
      </c>
      <c r="K810" s="0" t="n">
        <v>0</v>
      </c>
      <c r="L810" s="0" t="n">
        <v>-0.623993972841446</v>
      </c>
      <c r="N810" s="0" t="n">
        <f aca="false">EXP(-0.0526*(($E$5-I810)^2+($E$8-J810)^2+($E$9-K810)^2+($E$12-L810)^2))</f>
        <v>0.448095057421228</v>
      </c>
      <c r="P810" s="0" t="n">
        <v>8192</v>
      </c>
      <c r="R810" s="0" t="n">
        <f aca="false">N810*P810</f>
        <v>3670.7947103947</v>
      </c>
    </row>
    <row r="811" customFormat="false" ht="14.25" hidden="false" customHeight="false" outlineLevel="0" collapsed="false">
      <c r="I811" s="0" t="n">
        <v>0.422976425557714</v>
      </c>
      <c r="J811" s="0" t="n">
        <v>1</v>
      </c>
      <c r="K811" s="0" t="n">
        <v>0</v>
      </c>
      <c r="L811" s="0" t="n">
        <v>-0.700570536248131</v>
      </c>
      <c r="N811" s="0" t="n">
        <f aca="false">EXP(-0.0526*(($E$5-I811)^2+($E$8-J811)^2+($E$9-K811)^2+($E$12-L811)^2))</f>
        <v>0.443870959501869</v>
      </c>
      <c r="P811" s="0" t="n">
        <v>8192</v>
      </c>
      <c r="R811" s="0" t="n">
        <f aca="false">N811*P811</f>
        <v>3636.19090023931</v>
      </c>
    </row>
    <row r="812" customFormat="false" ht="14.25" hidden="false" customHeight="false" outlineLevel="0" collapsed="false">
      <c r="I812" s="0" t="n">
        <v>0.222776908123217</v>
      </c>
      <c r="J812" s="0" t="n">
        <v>0</v>
      </c>
      <c r="K812" s="0" t="n">
        <v>1</v>
      </c>
      <c r="L812" s="0" t="n">
        <v>-0.502747747447529</v>
      </c>
      <c r="N812" s="0" t="n">
        <f aca="false">EXP(-0.0526*(($E$5-I812)^2+($E$8-J812)^2+($E$9-K812)^2+($E$12-L812)^2))</f>
        <v>0.52691607740852</v>
      </c>
      <c r="P812" s="0" t="n">
        <v>8192</v>
      </c>
      <c r="R812" s="0" t="n">
        <f aca="false">N812*P812</f>
        <v>4316.49650613059</v>
      </c>
    </row>
    <row r="813" customFormat="false" ht="14.25" hidden="false" customHeight="false" outlineLevel="0" collapsed="false">
      <c r="I813" s="0" t="n">
        <v>-1.24535288639642</v>
      </c>
      <c r="J813" s="0" t="n">
        <v>1</v>
      </c>
      <c r="K813" s="0" t="n">
        <v>0</v>
      </c>
      <c r="L813" s="0" t="n">
        <v>-0.629737215096947</v>
      </c>
      <c r="N813" s="0" t="n">
        <f aca="false">EXP(-0.0526*(($E$5-I813)^2+($E$8-J813)^2+($E$9-K813)^2+($E$12-L813)^2))</f>
        <v>0.375878351900416</v>
      </c>
      <c r="P813" s="0" t="n">
        <v>8192</v>
      </c>
      <c r="R813" s="0" t="n">
        <f aca="false">N813*P813</f>
        <v>3079.19545876821</v>
      </c>
    </row>
    <row r="814" customFormat="false" ht="14.25" hidden="false" customHeight="false" outlineLevel="0" collapsed="false">
      <c r="I814" s="0" t="n">
        <v>0.689909115470376</v>
      </c>
      <c r="J814" s="0" t="n">
        <v>1</v>
      </c>
      <c r="K814" s="0" t="n">
        <v>0</v>
      </c>
      <c r="L814" s="0" t="n">
        <v>-0.704399364418465</v>
      </c>
      <c r="N814" s="0" t="n">
        <f aca="false">EXP(-0.0526*(($E$5-I814)^2+($E$8-J814)^2+($E$9-K814)^2+($E$12-L814)^2))</f>
        <v>0.444881611096443</v>
      </c>
      <c r="P814" s="0" t="n">
        <v>8192</v>
      </c>
      <c r="R814" s="0" t="n">
        <f aca="false">N814*P814</f>
        <v>3644.47015810206</v>
      </c>
    </row>
    <row r="815" customFormat="false" ht="14.25" hidden="false" customHeight="false" outlineLevel="0" collapsed="false">
      <c r="I815" s="0" t="n">
        <v>0.556442770514045</v>
      </c>
      <c r="J815" s="0" t="n">
        <v>1</v>
      </c>
      <c r="K815" s="0" t="n">
        <v>0</v>
      </c>
      <c r="L815" s="0" t="n">
        <v>-0.692912879907462</v>
      </c>
      <c r="N815" s="0" t="n">
        <f aca="false">EXP(-0.0526*(($E$5-I815)^2+($E$8-J815)^2+($E$9-K815)^2+($E$12-L815)^2))</f>
        <v>0.446432130465402</v>
      </c>
      <c r="P815" s="0" t="n">
        <v>8192</v>
      </c>
      <c r="R815" s="0" t="n">
        <f aca="false">N815*P815</f>
        <v>3657.17201277257</v>
      </c>
    </row>
    <row r="816" customFormat="false" ht="14.25" hidden="false" customHeight="false" outlineLevel="0" collapsed="false">
      <c r="I816" s="0" t="n">
        <v>1.35724084025203</v>
      </c>
      <c r="J816" s="0" t="n">
        <v>1</v>
      </c>
      <c r="K816" s="0" t="n">
        <v>0</v>
      </c>
      <c r="L816" s="0" t="n">
        <v>-0.419789803756954</v>
      </c>
      <c r="N816" s="0" t="n">
        <f aca="false">EXP(-0.0526*(($E$5-I816)^2+($E$8-J816)^2+($E$9-K816)^2+($E$12-L816)^2))</f>
        <v>0.482855570315866</v>
      </c>
      <c r="P816" s="0" t="n">
        <v>8192</v>
      </c>
      <c r="R816" s="0" t="n">
        <f aca="false">N816*P816</f>
        <v>3955.55283202757</v>
      </c>
    </row>
    <row r="817" customFormat="false" ht="14.25" hidden="false" customHeight="false" outlineLevel="0" collapsed="false">
      <c r="I817" s="0" t="n">
        <v>-0.177622126745776</v>
      </c>
      <c r="J817" s="0" t="n">
        <v>1</v>
      </c>
      <c r="K817" s="0" t="n">
        <v>0</v>
      </c>
      <c r="L817" s="0" t="n">
        <v>-0.655900874260898</v>
      </c>
      <c r="N817" s="0" t="n">
        <f aca="false">EXP(-0.0526*(($E$5-I817)^2+($E$8-J817)^2+($E$9-K817)^2+($E$12-L817)^2))</f>
        <v>0.43562094790307</v>
      </c>
      <c r="P817" s="0" t="n">
        <v>8192</v>
      </c>
      <c r="R817" s="0" t="n">
        <f aca="false">N817*P817</f>
        <v>3568.60680522195</v>
      </c>
    </row>
    <row r="818" customFormat="false" ht="14.25" hidden="false" customHeight="false" outlineLevel="0" collapsed="false">
      <c r="I818" s="0" t="n">
        <v>0.0893105631668861</v>
      </c>
      <c r="J818" s="0" t="n">
        <v>1</v>
      </c>
      <c r="K818" s="0" t="n">
        <v>0</v>
      </c>
      <c r="L818" s="0" t="n">
        <v>-0.66802549680029</v>
      </c>
      <c r="N818" s="0" t="n">
        <f aca="false">EXP(-0.0526*(($E$5-I818)^2+($E$8-J818)^2+($E$9-K818)^2+($E$12-L818)^2))</f>
        <v>0.442646415178869</v>
      </c>
      <c r="P818" s="0" t="n">
        <v>8192</v>
      </c>
      <c r="R818" s="0" t="n">
        <f aca="false">N818*P818</f>
        <v>3626.15943314529</v>
      </c>
    </row>
    <row r="819" customFormat="false" ht="14.25" hidden="false" customHeight="false" outlineLevel="0" collapsed="false">
      <c r="I819" s="0" t="n">
        <v>-0.778220679049266</v>
      </c>
      <c r="J819" s="0" t="n">
        <v>0</v>
      </c>
      <c r="K819" s="0" t="n">
        <v>1</v>
      </c>
      <c r="L819" s="0" t="n">
        <v>-0.513596093930142</v>
      </c>
      <c r="N819" s="0" t="n">
        <f aca="false">EXP(-0.0526*(($E$5-I819)^2+($E$8-J819)^2+($E$9-K819)^2+($E$12-L819)^2))</f>
        <v>0.473992515838782</v>
      </c>
      <c r="P819" s="0" t="n">
        <v>8192</v>
      </c>
      <c r="R819" s="0" t="n">
        <f aca="false">N819*P819</f>
        <v>3882.9466897513</v>
      </c>
    </row>
    <row r="820" customFormat="false" ht="14.25" hidden="false" customHeight="false" outlineLevel="0" collapsed="false">
      <c r="I820" s="0" t="n">
        <v>0.156043735645052</v>
      </c>
      <c r="J820" s="0" t="n">
        <v>1</v>
      </c>
      <c r="K820" s="0" t="n">
        <v>0</v>
      </c>
      <c r="L820" s="0" t="n">
        <v>-0.586343829166493</v>
      </c>
      <c r="N820" s="0" t="n">
        <f aca="false">EXP(-0.0526*(($E$5-I820)^2+($E$8-J820)^2+($E$9-K820)^2+($E$12-L820)^2))</f>
        <v>0.458308755127838</v>
      </c>
      <c r="P820" s="0" t="n">
        <v>8192</v>
      </c>
      <c r="R820" s="0" t="n">
        <f aca="false">N820*P820</f>
        <v>3754.46532200725</v>
      </c>
    </row>
    <row r="821" customFormat="false" ht="14.25" hidden="false" customHeight="false" outlineLevel="0" collapsed="false">
      <c r="I821" s="0" t="n">
        <v>0.422976425557714</v>
      </c>
      <c r="J821" s="0" t="n">
        <v>1</v>
      </c>
      <c r="K821" s="0" t="n">
        <v>0</v>
      </c>
      <c r="L821" s="0" t="n">
        <v>-0.655900874260898</v>
      </c>
      <c r="N821" s="0" t="n">
        <f aca="false">EXP(-0.0526*(($E$5-I821)^2+($E$8-J821)^2+($E$9-K821)^2+($E$12-L821)^2))</f>
        <v>0.451516482671976</v>
      </c>
      <c r="P821" s="0" t="n">
        <v>8192</v>
      </c>
      <c r="R821" s="0" t="n">
        <f aca="false">N821*P821</f>
        <v>3698.82302604882</v>
      </c>
    </row>
    <row r="822" customFormat="false" ht="14.25" hidden="false" customHeight="false" outlineLevel="0" collapsed="false">
      <c r="I822" s="0" t="n">
        <v>-0.444554816658438</v>
      </c>
      <c r="J822" s="0" t="n">
        <v>1</v>
      </c>
      <c r="K822" s="0" t="n">
        <v>0</v>
      </c>
      <c r="L822" s="0" t="n">
        <v>-0.721629091184969</v>
      </c>
      <c r="N822" s="0" t="n">
        <f aca="false">EXP(-0.0526*(($E$5-I822)^2+($E$8-J822)^2+($E$9-K822)^2+($E$12-L822)^2))</f>
        <v>0.413005660442545</v>
      </c>
      <c r="P822" s="0" t="n">
        <v>8192</v>
      </c>
      <c r="R822" s="0" t="n">
        <f aca="false">N822*P822</f>
        <v>3383.34237034533</v>
      </c>
    </row>
    <row r="823" customFormat="false" ht="14.25" hidden="false" customHeight="false" outlineLevel="0" collapsed="false">
      <c r="I823" s="0" t="n">
        <v>-0.511287989136604</v>
      </c>
      <c r="J823" s="0" t="n">
        <v>1</v>
      </c>
      <c r="K823" s="0" t="n">
        <v>0</v>
      </c>
      <c r="L823" s="0" t="n">
        <v>-0.515510508015309</v>
      </c>
      <c r="N823" s="0" t="n">
        <f aca="false">EXP(-0.0526*(($E$5-I823)^2+($E$8-J823)^2+($E$9-K823)^2+($E$12-L823)^2))</f>
        <v>0.442646593101703</v>
      </c>
      <c r="P823" s="0" t="n">
        <v>8192</v>
      </c>
      <c r="R823" s="0" t="n">
        <f aca="false">N823*P823</f>
        <v>3626.16089068915</v>
      </c>
    </row>
    <row r="824" customFormat="false" ht="14.25" hidden="false" customHeight="false" outlineLevel="0" collapsed="false">
      <c r="I824" s="0" t="n">
        <v>-1.51228557630909</v>
      </c>
      <c r="J824" s="0" t="n">
        <v>1</v>
      </c>
      <c r="K824" s="0" t="n">
        <v>0</v>
      </c>
      <c r="L824" s="0" t="n">
        <v>-0.594001485507161</v>
      </c>
      <c r="N824" s="0" t="n">
        <f aca="false">EXP(-0.0526*(($E$5-I824)^2+($E$8-J824)^2+($E$9-K824)^2+($E$12-L824)^2))</f>
        <v>0.359453863185265</v>
      </c>
      <c r="P824" s="0" t="n">
        <v>8192</v>
      </c>
      <c r="R824" s="0" t="n">
        <f aca="false">N824*P824</f>
        <v>2944.64604721369</v>
      </c>
    </row>
    <row r="825" customFormat="false" ht="14.25" hidden="false" customHeight="false" outlineLevel="0" collapsed="false">
      <c r="I825" s="0" t="n">
        <v>-1.91268461117808</v>
      </c>
      <c r="J825" s="0" t="n">
        <v>0</v>
      </c>
      <c r="K825" s="0" t="n">
        <v>1</v>
      </c>
      <c r="L825" s="0" t="n">
        <v>-0.474031536170022</v>
      </c>
      <c r="N825" s="0" t="n">
        <f aca="false">EXP(-0.0526*(($E$5-I825)^2+($E$8-J825)^2+($E$9-K825)^2+($E$12-L825)^2))</f>
        <v>0.377148372428006</v>
      </c>
      <c r="P825" s="0" t="n">
        <v>8192</v>
      </c>
      <c r="R825" s="0" t="n">
        <f aca="false">N825*P825</f>
        <v>3089.59946693023</v>
      </c>
    </row>
    <row r="826" customFormat="false" ht="14.25" hidden="false" customHeight="false" outlineLevel="0" collapsed="false">
      <c r="I826" s="0" t="n">
        <v>-1.57901874878725</v>
      </c>
      <c r="J826" s="0" t="n">
        <v>1</v>
      </c>
      <c r="K826" s="0" t="n">
        <v>0</v>
      </c>
      <c r="L826" s="0" t="n">
        <v>-0.811606553187824</v>
      </c>
      <c r="N826" s="0" t="n">
        <f aca="false">EXP(-0.0526*(($E$5-I826)^2+($E$8-J826)^2+($E$9-K826)^2+($E$12-L826)^2))</f>
        <v>0.325425913306799</v>
      </c>
      <c r="P826" s="0" t="n">
        <v>-8192</v>
      </c>
      <c r="R826" s="0" t="n">
        <f aca="false">N826*P826</f>
        <v>-2665.88908180929</v>
      </c>
    </row>
    <row r="827" customFormat="false" ht="14.25" hidden="false" customHeight="false" outlineLevel="0" collapsed="false">
      <c r="I827" s="0" t="n">
        <v>0.0225773906887206</v>
      </c>
      <c r="J827" s="0" t="n">
        <v>1</v>
      </c>
      <c r="K827" s="0" t="n">
        <v>0</v>
      </c>
      <c r="L827" s="0" t="n">
        <v>-0.656539012289287</v>
      </c>
      <c r="N827" s="0" t="n">
        <f aca="false">EXP(-0.0526*(($E$5-I827)^2+($E$8-J827)^2+($E$9-K827)^2+($E$12-L827)^2))</f>
        <v>0.442611695833697</v>
      </c>
      <c r="P827" s="0" t="n">
        <v>8192</v>
      </c>
      <c r="R827" s="0" t="n">
        <f aca="false">N827*P827</f>
        <v>3625.87501226965</v>
      </c>
    </row>
    <row r="828" customFormat="false" ht="14.25" hidden="false" customHeight="false" outlineLevel="0" collapsed="false">
      <c r="I828" s="0" t="n">
        <v>-1.84595143869991</v>
      </c>
      <c r="J828" s="0" t="n">
        <v>0</v>
      </c>
      <c r="K828" s="0" t="n">
        <v>1</v>
      </c>
      <c r="L828" s="0" t="n">
        <v>-0.743325784150196</v>
      </c>
      <c r="N828" s="0" t="n">
        <f aca="false">EXP(-0.0526*(($E$5-I828)^2+($E$8-J828)^2+($E$9-K828)^2+($E$12-L828)^2))</f>
        <v>0.347126804028065</v>
      </c>
      <c r="P828" s="0" t="n">
        <v>8192</v>
      </c>
      <c r="R828" s="0" t="n">
        <f aca="false">N828*P828</f>
        <v>2843.66277859791</v>
      </c>
    </row>
    <row r="829" customFormat="false" ht="14.25" hidden="false" customHeight="false" outlineLevel="0" collapsed="false">
      <c r="I829" s="0" t="n">
        <v>-1.57901874878725</v>
      </c>
      <c r="J829" s="0" t="n">
        <v>1</v>
      </c>
      <c r="K829" s="0" t="n">
        <v>0</v>
      </c>
      <c r="L829" s="0" t="n">
        <v>-0.681426395396459</v>
      </c>
      <c r="N829" s="0" t="n">
        <f aca="false">EXP(-0.0526*(($E$5-I829)^2+($E$8-J829)^2+($E$9-K829)^2+($E$12-L829)^2))</f>
        <v>0.342352213683719</v>
      </c>
      <c r="P829" s="0" t="n">
        <v>8192</v>
      </c>
      <c r="R829" s="0" t="n">
        <f aca="false">N829*P829</f>
        <v>2804.54933449702</v>
      </c>
    </row>
    <row r="830" customFormat="false" ht="14.25" hidden="false" customHeight="false" outlineLevel="0" collapsed="false">
      <c r="I830" s="0" t="n">
        <v>0.0225773906887206</v>
      </c>
      <c r="J830" s="0" t="n">
        <v>0</v>
      </c>
      <c r="K830" s="0" t="n">
        <v>1</v>
      </c>
      <c r="L830" s="0" t="n">
        <v>-0.636756733409227</v>
      </c>
      <c r="N830" s="0" t="n">
        <f aca="false">EXP(-0.0526*(($E$5-I830)^2+($E$8-J830)^2+($E$9-K830)^2+($E$12-L830)^2))</f>
        <v>0.495412240571906</v>
      </c>
      <c r="P830" s="0" t="n">
        <v>8192</v>
      </c>
      <c r="R830" s="0" t="n">
        <f aca="false">N830*P830</f>
        <v>4058.41707476505</v>
      </c>
    </row>
    <row r="831" customFormat="false" ht="14.25" hidden="false" customHeight="false" outlineLevel="0" collapsed="false">
      <c r="I831" s="0" t="n">
        <v>0.890108632904873</v>
      </c>
      <c r="J831" s="0" t="n">
        <v>1</v>
      </c>
      <c r="K831" s="0" t="n">
        <v>0</v>
      </c>
      <c r="L831" s="0" t="n">
        <v>-0.719714677099802</v>
      </c>
      <c r="N831" s="0" t="n">
        <f aca="false">EXP(-0.0526*(($E$5-I831)^2+($E$8-J831)^2+($E$9-K831)^2+($E$12-L831)^2))</f>
        <v>0.441328811308663</v>
      </c>
      <c r="P831" s="0" t="n">
        <v>8192</v>
      </c>
      <c r="R831" s="0" t="n">
        <f aca="false">N831*P831</f>
        <v>3615.36562224057</v>
      </c>
    </row>
    <row r="832" customFormat="false" ht="14.25" hidden="false" customHeight="false" outlineLevel="0" collapsed="false">
      <c r="I832" s="0" t="n">
        <v>-1.44555240383092</v>
      </c>
      <c r="J832" s="0" t="n">
        <v>1</v>
      </c>
      <c r="K832" s="0" t="n">
        <v>0</v>
      </c>
      <c r="L832" s="0" t="n">
        <v>-0.617612592557556</v>
      </c>
      <c r="N832" s="0" t="n">
        <f aca="false">EXP(-0.0526*(($E$5-I832)^2+($E$8-J832)^2+($E$9-K832)^2+($E$12-L832)^2))</f>
        <v>0.361754096063922</v>
      </c>
      <c r="P832" s="0" t="n">
        <v>8192</v>
      </c>
      <c r="R832" s="0" t="n">
        <f aca="false">N832*P832</f>
        <v>2963.48955495565</v>
      </c>
    </row>
    <row r="833" customFormat="false" ht="14.25" hidden="false" customHeight="false" outlineLevel="0" collapsed="false">
      <c r="I833" s="0" t="n">
        <v>0.756642287948541</v>
      </c>
      <c r="J833" s="0" t="n">
        <v>1</v>
      </c>
      <c r="K833" s="0" t="n">
        <v>0</v>
      </c>
      <c r="L833" s="0" t="n">
        <v>-0.625908386926613</v>
      </c>
      <c r="N833" s="0" t="n">
        <f aca="false">EXP(-0.0526*(($E$5-I833)^2+($E$8-J833)^2+($E$9-K833)^2+($E$12-L833)^2))</f>
        <v>0.45827727664083</v>
      </c>
      <c r="P833" s="0" t="n">
        <v>8192</v>
      </c>
      <c r="R833" s="0" t="n">
        <f aca="false">N833*P833</f>
        <v>3754.20745024168</v>
      </c>
    </row>
    <row r="834" customFormat="false" ht="14.25" hidden="false" customHeight="false" outlineLevel="0" collapsed="false">
      <c r="I834" s="0" t="n">
        <v>-0.177622126745776</v>
      </c>
      <c r="J834" s="0" t="n">
        <v>0</v>
      </c>
      <c r="K834" s="0" t="n">
        <v>1</v>
      </c>
      <c r="L834" s="0" t="n">
        <v>-0.62144142072789</v>
      </c>
      <c r="N834" s="0" t="n">
        <f aca="false">EXP(-0.0526*(($E$5-I834)^2+($E$8-J834)^2+($E$9-K834)^2+($E$12-L834)^2))</f>
        <v>0.490293162211837</v>
      </c>
      <c r="P834" s="0" t="n">
        <v>8192</v>
      </c>
      <c r="R834" s="0" t="n">
        <f aca="false">N834*P834</f>
        <v>4016.48158483937</v>
      </c>
    </row>
    <row r="835" customFormat="false" ht="14.25" hidden="false" customHeight="false" outlineLevel="0" collapsed="false">
      <c r="I835" s="0" t="n">
        <v>-1.51228557630909</v>
      </c>
      <c r="J835" s="0" t="n">
        <v>1</v>
      </c>
      <c r="K835" s="0" t="n">
        <v>0</v>
      </c>
      <c r="L835" s="0" t="n">
        <v>-0.732477437667583</v>
      </c>
      <c r="N835" s="0" t="n">
        <f aca="false">EXP(-0.0526*(($E$5-I835)^2+($E$8-J835)^2+($E$9-K835)^2+($E$12-L835)^2))</f>
        <v>0.340993195827089</v>
      </c>
      <c r="P835" s="0" t="n">
        <v>8192</v>
      </c>
      <c r="R835" s="0" t="n">
        <f aca="false">N835*P835</f>
        <v>2793.41626021552</v>
      </c>
    </row>
    <row r="836" customFormat="false" ht="14.25" hidden="false" customHeight="false" outlineLevel="0" collapsed="false">
      <c r="I836" s="0" t="n">
        <v>-0.444554816658438</v>
      </c>
      <c r="J836" s="0" t="n">
        <v>0</v>
      </c>
      <c r="K836" s="0" t="n">
        <v>1</v>
      </c>
      <c r="L836" s="0" t="n">
        <v>-0.458078085460296</v>
      </c>
      <c r="N836" s="0" t="n">
        <f aca="false">EXP(-0.0526*(($E$5-I836)^2+($E$8-J836)^2+($E$9-K836)^2+($E$12-L836)^2))</f>
        <v>0.506219817385357</v>
      </c>
      <c r="P836" s="0" t="n">
        <v>8192</v>
      </c>
      <c r="R836" s="0" t="n">
        <f aca="false">N836*P836</f>
        <v>4146.95274402084</v>
      </c>
    </row>
    <row r="837" customFormat="false" ht="14.25" hidden="false" customHeight="false" outlineLevel="0" collapsed="false">
      <c r="I837" s="0" t="n">
        <v>-0.644754334092935</v>
      </c>
      <c r="J837" s="0" t="n">
        <v>1</v>
      </c>
      <c r="K837" s="0" t="n">
        <v>0</v>
      </c>
      <c r="L837" s="0" t="n">
        <v>-0.708228192588799</v>
      </c>
      <c r="N837" s="0" t="n">
        <f aca="false">EXP(-0.0526*(($E$5-I837)^2+($E$8-J837)^2+($E$9-K837)^2+($E$12-L837)^2))</f>
        <v>0.404493348162918</v>
      </c>
      <c r="P837" s="0" t="n">
        <v>8192</v>
      </c>
      <c r="R837" s="0" t="n">
        <f aca="false">N837*P837</f>
        <v>3313.60950815063</v>
      </c>
    </row>
    <row r="838" customFormat="false" ht="14.25" hidden="false" customHeight="false" outlineLevel="0" collapsed="false">
      <c r="I838" s="0" t="n">
        <v>-0.110888954267611</v>
      </c>
      <c r="J838" s="0" t="n">
        <v>1</v>
      </c>
      <c r="K838" s="0" t="n">
        <v>0</v>
      </c>
      <c r="L838" s="0" t="n">
        <v>-0.713971434844301</v>
      </c>
      <c r="N838" s="0" t="n">
        <f aca="false">EXP(-0.0526*(($E$5-I838)^2+($E$8-J838)^2+($E$9-K838)^2+($E$12-L838)^2))</f>
        <v>0.428540937455535</v>
      </c>
      <c r="P838" s="0" t="n">
        <v>8192</v>
      </c>
      <c r="R838" s="0" t="n">
        <f aca="false">N838*P838</f>
        <v>3510.60735963575</v>
      </c>
    </row>
    <row r="839" customFormat="false" ht="14.25" hidden="false" customHeight="false" outlineLevel="0" collapsed="false">
      <c r="I839" s="0" t="n">
        <v>-0.644754334092935</v>
      </c>
      <c r="J839" s="0" t="n">
        <v>1</v>
      </c>
      <c r="K839" s="0" t="n">
        <v>0</v>
      </c>
      <c r="L839" s="0" t="n">
        <v>-0.700570536248131</v>
      </c>
      <c r="N839" s="0" t="n">
        <f aca="false">EXP(-0.0526*(($E$5-I839)^2+($E$8-J839)^2+($E$9-K839)^2+($E$12-L839)^2))</f>
        <v>0.405687851126205</v>
      </c>
      <c r="P839" s="0" t="n">
        <v>8192</v>
      </c>
      <c r="R839" s="0" t="n">
        <f aca="false">N839*P839</f>
        <v>3323.39487642587</v>
      </c>
    </row>
    <row r="840" customFormat="false" ht="14.25" hidden="false" customHeight="false" outlineLevel="0" collapsed="false">
      <c r="I840" s="0" t="n">
        <v>-0.177622126745776</v>
      </c>
      <c r="J840" s="0" t="n">
        <v>1</v>
      </c>
      <c r="K840" s="0" t="n">
        <v>0</v>
      </c>
      <c r="L840" s="0" t="n">
        <v>-0.649519493977008</v>
      </c>
      <c r="N840" s="0" t="n">
        <f aca="false">EXP(-0.0526*(($E$5-I840)^2+($E$8-J840)^2+($E$9-K840)^2+($E$12-L840)^2))</f>
        <v>0.436677552557081</v>
      </c>
      <c r="P840" s="0" t="n">
        <v>8192</v>
      </c>
      <c r="R840" s="0" t="n">
        <f aca="false">N840*P840</f>
        <v>3577.26251054761</v>
      </c>
    </row>
    <row r="841" customFormat="false" ht="14.25" hidden="false" customHeight="false" outlineLevel="0" collapsed="false">
      <c r="I841" s="0" t="n">
        <v>-1.91268461117808</v>
      </c>
      <c r="J841" s="0" t="n">
        <v>1</v>
      </c>
      <c r="K841" s="0" t="n">
        <v>0</v>
      </c>
      <c r="L841" s="0" t="n">
        <v>-0.547417409434761</v>
      </c>
      <c r="N841" s="0" t="n">
        <f aca="false">EXP(-0.0526*(($E$5-I841)^2+($E$8-J841)^2+($E$9-K841)^2+($E$12-L841)^2))</f>
        <v>0.330522650771484</v>
      </c>
      <c r="P841" s="0" t="n">
        <v>8192</v>
      </c>
      <c r="R841" s="0" t="n">
        <f aca="false">N841*P841</f>
        <v>2707.64155511999</v>
      </c>
    </row>
    <row r="842" customFormat="false" ht="14.25" hidden="false" customHeight="false" outlineLevel="0" collapsed="false">
      <c r="I842" s="0" t="n">
        <v>0.956841805383038</v>
      </c>
      <c r="J842" s="0" t="n">
        <v>1</v>
      </c>
      <c r="K842" s="0" t="n">
        <v>0</v>
      </c>
      <c r="L842" s="0" t="n">
        <v>-0.704399364418465</v>
      </c>
      <c r="N842" s="0" t="n">
        <f aca="false">EXP(-0.0526*(($E$5-I842)^2+($E$8-J842)^2+($E$9-K842)^2+($E$12-L842)^2))</f>
        <v>0.443217355099812</v>
      </c>
      <c r="P842" s="0" t="n">
        <v>8192</v>
      </c>
      <c r="R842" s="0" t="n">
        <f aca="false">N842*P842</f>
        <v>3630.83657297766</v>
      </c>
    </row>
    <row r="843" customFormat="false" ht="14.25" hidden="false" customHeight="false" outlineLevel="0" collapsed="false">
      <c r="I843" s="0" t="n">
        <v>0.556442770514045</v>
      </c>
      <c r="J843" s="0" t="n">
        <v>1</v>
      </c>
      <c r="K843" s="0" t="n">
        <v>0</v>
      </c>
      <c r="L843" s="0" t="n">
        <v>-0.784166617967095</v>
      </c>
      <c r="N843" s="0" t="n">
        <f aca="false">EXP(-0.0526*(($E$5-I843)^2+($E$8-J843)^2+($E$9-K843)^2+($E$12-L843)^2))</f>
        <v>0.430876100366517</v>
      </c>
      <c r="P843" s="0" t="n">
        <v>8192</v>
      </c>
      <c r="R843" s="0" t="n">
        <f aca="false">N843*P843</f>
        <v>3529.73701420251</v>
      </c>
    </row>
    <row r="844" customFormat="false" ht="14.25" hidden="false" customHeight="false" outlineLevel="0" collapsed="false">
      <c r="I844" s="0" t="n">
        <v>-0.110888954267611</v>
      </c>
      <c r="J844" s="0" t="n">
        <v>1</v>
      </c>
      <c r="K844" s="0" t="n">
        <v>0</v>
      </c>
      <c r="L844" s="0" t="n">
        <v>-0.754812268661199</v>
      </c>
      <c r="N844" s="0" t="n">
        <f aca="false">EXP(-0.0526*(($E$5-I844)^2+($E$8-J844)^2+($E$9-K844)^2+($E$12-L844)^2))</f>
        <v>0.421799817442756</v>
      </c>
      <c r="P844" s="0" t="n">
        <v>8192</v>
      </c>
      <c r="R844" s="0" t="n">
        <f aca="false">N844*P844</f>
        <v>3455.38410449106</v>
      </c>
    </row>
    <row r="845" customFormat="false" ht="14.25" hidden="false" customHeight="false" outlineLevel="0" collapsed="false">
      <c r="I845" s="0" t="n">
        <v>-1.37881923135276</v>
      </c>
      <c r="J845" s="0" t="n">
        <v>1</v>
      </c>
      <c r="K845" s="0" t="n">
        <v>0</v>
      </c>
      <c r="L845" s="0" t="n">
        <v>-0.696741708077796</v>
      </c>
      <c r="N845" s="0" t="n">
        <f aca="false">EXP(-0.0526*(($E$5-I845)^2+($E$8-J845)^2+($E$9-K845)^2+($E$12-L845)^2))</f>
        <v>0.356254351981066</v>
      </c>
      <c r="P845" s="0" t="n">
        <v>8192</v>
      </c>
      <c r="R845" s="0" t="n">
        <f aca="false">N845*P845</f>
        <v>2918.43565142889</v>
      </c>
    </row>
    <row r="846" customFormat="false" ht="14.25" hidden="false" customHeight="false" outlineLevel="0" collapsed="false">
      <c r="I846" s="0" t="n">
        <v>-1.31208605887459</v>
      </c>
      <c r="J846" s="0" t="n">
        <v>1</v>
      </c>
      <c r="K846" s="0" t="n">
        <v>0</v>
      </c>
      <c r="L846" s="0" t="n">
        <v>-0.690360327793906</v>
      </c>
      <c r="N846" s="0" t="n">
        <f aca="false">EXP(-0.0526*(($E$5-I846)^2+($E$8-J846)^2+($E$9-K846)^2+($E$12-L846)^2))</f>
        <v>0.362267849035915</v>
      </c>
      <c r="P846" s="0" t="n">
        <v>8192</v>
      </c>
      <c r="R846" s="0" t="n">
        <f aca="false">N846*P846</f>
        <v>2967.69821930222</v>
      </c>
    </row>
    <row r="847" customFormat="false" ht="14.25" hidden="false" customHeight="false" outlineLevel="0" collapsed="false">
      <c r="I847" s="0" t="n">
        <v>0.0893105631668861</v>
      </c>
      <c r="J847" s="0" t="n">
        <v>1</v>
      </c>
      <c r="K847" s="0" t="n">
        <v>0</v>
      </c>
      <c r="L847" s="0" t="n">
        <v>-0.73439185175275</v>
      </c>
      <c r="N847" s="0" t="n">
        <f aca="false">EXP(-0.0526*(($E$5-I847)^2+($E$8-J847)^2+($E$9-K847)^2+($E$12-L847)^2))</f>
        <v>0.431487217260153</v>
      </c>
      <c r="P847" s="0" t="n">
        <v>8192</v>
      </c>
      <c r="R847" s="0" t="n">
        <f aca="false">N847*P847</f>
        <v>3534.74328379517</v>
      </c>
    </row>
    <row r="848" customFormat="false" ht="14.25" hidden="false" customHeight="false" outlineLevel="0" collapsed="false">
      <c r="I848" s="0" t="n">
        <v>-2.51328316348157</v>
      </c>
      <c r="J848" s="0" t="n">
        <v>1</v>
      </c>
      <c r="K848" s="0" t="n">
        <v>0</v>
      </c>
      <c r="L848" s="0" t="n">
        <v>-0.706951916532021</v>
      </c>
      <c r="N848" s="0" t="n">
        <f aca="false">EXP(-0.0526*(($E$5-I848)^2+($E$8-J848)^2+($E$9-K848)^2+($E$12-L848)^2))</f>
        <v>0.259077116870663</v>
      </c>
      <c r="P848" s="0" t="n">
        <v>8192</v>
      </c>
      <c r="R848" s="0" t="n">
        <f aca="false">N848*P848</f>
        <v>2122.35974140447</v>
      </c>
    </row>
    <row r="849" customFormat="false" ht="14.25" hidden="false" customHeight="false" outlineLevel="0" collapsed="false">
      <c r="I849" s="0" t="n">
        <v>-0.044155781789445</v>
      </c>
      <c r="J849" s="0" t="n">
        <v>1</v>
      </c>
      <c r="K849" s="0" t="n">
        <v>0</v>
      </c>
      <c r="L849" s="0" t="n">
        <v>-0.705675640475243</v>
      </c>
      <c r="N849" s="0" t="n">
        <f aca="false">EXP(-0.0526*(($E$5-I849)^2+($E$8-J849)^2+($E$9-K849)^2+($E$12-L849)^2))</f>
        <v>0.432236583879819</v>
      </c>
      <c r="P849" s="0" t="n">
        <v>8192</v>
      </c>
      <c r="R849" s="0" t="n">
        <f aca="false">N849*P849</f>
        <v>3540.8820951434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24T11:33:11Z</dcterms:created>
  <dc:creator>User</dc:creator>
  <dc:description/>
  <dc:language>en-US</dc:language>
  <cp:lastModifiedBy>Ningshan Li</cp:lastModifiedBy>
  <dcterms:modified xsi:type="dcterms:W3CDTF">2017-08-20T13:35:21Z</dcterms:modified>
  <cp:revision>0</cp:revision>
  <dc:subject/>
  <dc:title/>
</cp:coreProperties>
</file>